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10058905\Documents\Drafts\2018_Miscellaneous\BRC12_13_Manuscript\New submission Jan 2020 PLoSOne\20200721_Submission folder\"/>
    </mc:Choice>
  </mc:AlternateContent>
  <bookViews>
    <workbookView xWindow="0" yWindow="0" windowWidth="38400" windowHeight="18210"/>
  </bookViews>
  <sheets>
    <sheet name="S6_CD49f_hi GO" sheetId="1" r:id="rId1"/>
  </sheets>
  <externalReferences>
    <externalReference r:id="rId2"/>
    <externalReference r:id="rId3"/>
  </externalReferences>
  <definedNames>
    <definedName name="_xlnm._FilterDatabase" localSheetId="0" hidden="1">'S6_CD49f_hi GO'!$A$1:$G$51</definedName>
    <definedName name="AllHypox">'[2]Lists calcHypox'!$A$2:$L$198</definedName>
    <definedName name="Range_X">'[2]Lists calc'!$A$2:$Y$14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1" l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</calcChain>
</file>

<file path=xl/sharedStrings.xml><?xml version="1.0" encoding="utf-8"?>
<sst xmlns="http://schemas.openxmlformats.org/spreadsheetml/2006/main" count="157" uniqueCount="142">
  <si>
    <t>TGFB2;ENPP1;SCGB3A1;SH3BP4;PTPRJ;MT3;FBP1</t>
  </si>
  <si>
    <t>7/120</t>
  </si>
  <si>
    <t>negative regulation of growth (GO:0045926)</t>
  </si>
  <si>
    <t>ACAD8;BCKDHB;ACADSB</t>
  </si>
  <si>
    <t>3/21</t>
  </si>
  <si>
    <t>branched-chain amino acid catabolic process (GO:0009083)</t>
  </si>
  <si>
    <t>SLC12A2;GLRB;CLCNKA;SLC26A4;GABRG1</t>
  </si>
  <si>
    <t>5/64</t>
  </si>
  <si>
    <t>inorganic anion transmembrane transport (GO:0098661)</t>
  </si>
  <si>
    <t>NDRG4;CDH2;ZIC2;ROGDI;FOXJ1;GRIN2C;PCDH18</t>
  </si>
  <si>
    <t>7/119</t>
  </si>
  <si>
    <t>brain development (GO:0007420)</t>
  </si>
  <si>
    <t>TGFBR3;MESP1;KAT2B;NDRG4;TGFB2;FOXC1;SCUBE1;PLCE1</t>
  </si>
  <si>
    <t>8/149</t>
  </si>
  <si>
    <t>heart development (GO:0007507)</t>
  </si>
  <si>
    <t>PDGFRA;DAB2;SEMA3D;FAM110C;PDGFC;ITGA6;FGF1;THBS1;HBEGF</t>
  </si>
  <si>
    <t>9/179</t>
  </si>
  <si>
    <t>positive regulation of cell motility (GO:2000147)</t>
  </si>
  <si>
    <t>TGFBR3;LRP2</t>
  </si>
  <si>
    <t>2/6</t>
  </si>
  <si>
    <t>ventricular compact myocardium morphogenesis (GO:0003223)</t>
  </si>
  <si>
    <t>PDGFRA;SOX6</t>
  </si>
  <si>
    <t>regulation of mesenchymal stem cell differentiation (GO:2000739)</t>
  </si>
  <si>
    <t>SLC12A2;NNT;TRPV4;SCNN1A;ATP2A3;NALCN;TRPM6;ATP6V1B1</t>
  </si>
  <si>
    <t>8/140</t>
  </si>
  <si>
    <t>inorganic cation transmembrane transport (GO:0098662)</t>
  </si>
  <si>
    <t>NDRG4;IGFBP5;SORL1</t>
  </si>
  <si>
    <t>3/18</t>
  </si>
  <si>
    <t>regulation of smooth muscle cell migration (GO:0014910)</t>
  </si>
  <si>
    <t>PDGFRA;ADCYAP1;IGFBP5;KIT;PLCE1;PRKD1;CMAHP;PLCB1;MERTK;MET;C3ORF58</t>
  </si>
  <si>
    <t>11/233</t>
  </si>
  <si>
    <t>regulation of signal transduction (GO:0009966)</t>
  </si>
  <si>
    <t>5/57</t>
  </si>
  <si>
    <t>chloride transmembrane transport (GO:1902476)</t>
  </si>
  <si>
    <t>KCNE1;KIT;LRP2;SLC26A4;TPRN;ATP6V1B1</t>
  </si>
  <si>
    <t>6/81</t>
  </si>
  <si>
    <t>sensory perception of sound (GO:0007605)</t>
  </si>
  <si>
    <t>PDGFRA;PDGFC;PTPRJ</t>
  </si>
  <si>
    <t>3/17</t>
  </si>
  <si>
    <t>platelet-derived growth factor receptor signaling pathway (GO:0048008)</t>
  </si>
  <si>
    <t>PDGFRA;IRS1;KIT;PRKD1</t>
  </si>
  <si>
    <t>4/33</t>
  </si>
  <si>
    <t>regulation of phosphatidylinositol 3-kinase activity (GO:0043551)</t>
  </si>
  <si>
    <t>KCNE1;NOS1AP;AKAP6;KCNAB1</t>
  </si>
  <si>
    <t>4/32</t>
  </si>
  <si>
    <t>regulation of potassium ion transmembrane transport (GO:1901379)</t>
  </si>
  <si>
    <t>ADCYAP1;GUCY1B2;AKAP6;NUDT4</t>
  </si>
  <si>
    <t>cyclic-nucleotide-mediated signaling (GO:0019935)</t>
  </si>
  <si>
    <t>SCIN;BMPR1B;SOX6</t>
  </si>
  <si>
    <t>3/15</t>
  </si>
  <si>
    <t>regulation of cartilage development (GO:0061035)</t>
  </si>
  <si>
    <t>KCNE1;NOS1AP;AKAP6</t>
  </si>
  <si>
    <t>positive regulation of potassium ion transport (GO:0043268)</t>
  </si>
  <si>
    <t>PDGFRA;NDRG4;PTPRJ</t>
  </si>
  <si>
    <t>negative regulation of platelet-derived growth factor receptor signaling pathway (GO:0010642)</t>
  </si>
  <si>
    <t>ABTB2;MESP1;TGFB2;ROGDI;DCHS1</t>
  </si>
  <si>
    <t>5/50</t>
  </si>
  <si>
    <t>neurogenesis (GO:0022008)</t>
  </si>
  <si>
    <t>4/28</t>
  </si>
  <si>
    <t>positive regulation of phospholipid metabolic process (GO:1903727)</t>
  </si>
  <si>
    <t>PDGFRA;VIPR1;KCNE1;TGFB2;IRS1;AKAP6;FGF1;NCMAP;ACACB;MT3;THBS1;SORL1;TNFSF13B;DAB2;SAPCD2;PDGFC;NOS1AP;BCL2;BMPR1B;HBEGF</t>
  </si>
  <si>
    <t>20/519</t>
  </si>
  <si>
    <t>positive regulation of cellular process (GO:0048522)</t>
  </si>
  <si>
    <t>TPPP3;TRPV4;TPPP;FGF13</t>
  </si>
  <si>
    <t>4/27</t>
  </si>
  <si>
    <t>microtubule polymerization (GO:0046785)</t>
  </si>
  <si>
    <t>positive regulation of lipid kinase activity (GO:0090218)</t>
  </si>
  <si>
    <t>MESP1;FOXC1;TGFB2;DAB2;FOXJ1;SOX8;SOX6;PLCB1;BMPR1B;PPARGC1A;AGPAT2</t>
  </si>
  <si>
    <t>11/202</t>
  </si>
  <si>
    <t>positive regulation of multicellular organismal process (GO:0051240)</t>
  </si>
  <si>
    <t>TGFB2;ENPP1;SCGB3A1;SH3BP4;PTPRJ;FGF13;MT3;FBP1</t>
  </si>
  <si>
    <t>8/115</t>
  </si>
  <si>
    <t>negative regulation of cell growth (GO:0030308)</t>
  </si>
  <si>
    <t>TGFB2;CISH;BCL2;PLCE1;ENPP1;SCGB3A1;SH3BP4;PTPRJ;AKAP6;MT3;FBP1</t>
  </si>
  <si>
    <t>11/201</t>
  </si>
  <si>
    <t>regulation of cell growth (GO:0001558)</t>
  </si>
  <si>
    <t>SLC12A2;SCNN1A;SLC26A4;ATP6V1B1</t>
  </si>
  <si>
    <t>4/26</t>
  </si>
  <si>
    <t>monovalent inorganic cation homeostasis (GO:0055067)</t>
  </si>
  <si>
    <t>TGFB2;FOXC1;SOX6</t>
  </si>
  <si>
    <t>3/12</t>
  </si>
  <si>
    <t>positive regulation of stem cell differentiation (GO:2000738)</t>
  </si>
  <si>
    <t>FOXC1;TRPV4;BMPR1B</t>
  </si>
  <si>
    <t>endochondral bone morphogenesis (GO:0060350)</t>
  </si>
  <si>
    <t>KAT2B;MT3;RAMP1</t>
  </si>
  <si>
    <t>regulation of protein glycosylation (GO:0060049)</t>
  </si>
  <si>
    <t>S100A1;PADI2;CKB;NDRG2;SYNGR3</t>
  </si>
  <si>
    <t>5/43</t>
  </si>
  <si>
    <t>substantia nigra development (GO:0021762)</t>
  </si>
  <si>
    <t>FOXC1;TGFB2;SMOC1;CPAMD8;BMPR1B</t>
  </si>
  <si>
    <t>eye development (GO:0001654)</t>
  </si>
  <si>
    <t>4/25</t>
  </si>
  <si>
    <t>positive regulation of phosphatidylinositol 3-kinase activity (GO:0043552)</t>
  </si>
  <si>
    <t>SLC12A2;ATP2A3;CLCNKA;AQP5;ATP1B1;NALCN;GABRG1;SLC9A3;GLRB;SCNN1A;CHRNA10;CHRFAM7A;SLC26A4;ATP6V1B1</t>
  </si>
  <si>
    <t>14/289</t>
  </si>
  <si>
    <t>ion transport (GO:0006811)</t>
  </si>
  <si>
    <t>PDGFRA;PHLPP1;IRS1;FAM110C;KIT;PTPRJ;FGF1;MET;THBS1;HBEGF</t>
  </si>
  <si>
    <t>10/163</t>
  </si>
  <si>
    <t>regulation of protein kinase B signaling (GO:0051896)</t>
  </si>
  <si>
    <t>5/40</t>
  </si>
  <si>
    <t>sensory organ development (GO:0007423)</t>
  </si>
  <si>
    <t>PDGFRA;IGFBP5;SEMA3D;PTPRJ;FGF1;THBS1;SORL1;CX3CL1;DAB2;FAM110C;PDGFC;ITGA6;SRGAP3;SRGAP2B;HBEGF</t>
  </si>
  <si>
    <t>15/316</t>
  </si>
  <si>
    <t>regulation of cell migration (GO:0030334)</t>
  </si>
  <si>
    <t>4/23</t>
  </si>
  <si>
    <t>microtubule polymerization or depolymerization (GO:0031109)</t>
  </si>
  <si>
    <t>KCNE1;GLRB;SCNN1A;ATP2A3;CLCNKA;CHRNA10;CHRFAM7A;AQP5;ATP1B1;NALCN;GABRG1;ATP6V1B1</t>
  </si>
  <si>
    <t>12/219</t>
  </si>
  <si>
    <t>ion transmembrane transport (GO:0034220)</t>
  </si>
  <si>
    <t>PDGFRA;IRS1;FAM110C;KIT;PTPRJ;FGF1;MET;THBS1;HBEGF</t>
  </si>
  <si>
    <t>9/127</t>
  </si>
  <si>
    <t>positive regulation of protein kinase B signaling (GO:0051897)</t>
  </si>
  <si>
    <t>PDGFRA;NDRG4;CISH;IGFBP5;IRS1;PTPRJ;SHISA2;MERTK;THBS1;WIF1;KIT;BCL2;ENPP1;MET;HBEGF</t>
  </si>
  <si>
    <t>15/283</t>
  </si>
  <si>
    <t>negative regulation of signal transduction (GO:0009968)</t>
  </si>
  <si>
    <t>NANOS1;KCNE1;NOS1AP;AKAP6</t>
  </si>
  <si>
    <t>4/17</t>
  </si>
  <si>
    <t>positive regulation of cation transmembrane transport (GO:1904064)</t>
  </si>
  <si>
    <t>NDRG4;CNTN6;ROGDI;FOXJ1;GRIN2C;S100B;GBA2;PCDH18;CDH2;ZIC2;PTPRZ1;PDGFC;SOX8</t>
  </si>
  <si>
    <t>13/217</t>
  </si>
  <si>
    <t>central nervous system development (GO:0007417)</t>
  </si>
  <si>
    <t>KCNE1;NOS1AP;KCNAB1;AKAP6</t>
  </si>
  <si>
    <t>4/15</t>
  </si>
  <si>
    <t>regulation of delayed rectifier potassium channel activity (GO:1902259)</t>
  </si>
  <si>
    <t>KCNE1;NOS1AP;AKAP6;ATP1B1</t>
  </si>
  <si>
    <t>positive regulation of potassium ion transmembrane transport (GO:1901381)</t>
  </si>
  <si>
    <t>TGFB2;MMP24;CDH2;NFIB</t>
  </si>
  <si>
    <t>4/14</t>
  </si>
  <si>
    <t>gliogenesis (GO:0042063)</t>
  </si>
  <si>
    <t>MMP24;PTPRZ1;CDH2;NFIB;SOX8</t>
  </si>
  <si>
    <t>5/25</t>
  </si>
  <si>
    <t>glial cell differentiation (GO:0010001)</t>
  </si>
  <si>
    <t>PRKD1;FGF1;THBS1;MET</t>
  </si>
  <si>
    <t>4/13</t>
  </si>
  <si>
    <t>regulation of endothelial cell chemotaxis (GO:2001026)</t>
  </si>
  <si>
    <t>Genes</t>
  </si>
  <si>
    <t>Combined Score</t>
  </si>
  <si>
    <t>Odds Ratio</t>
  </si>
  <si>
    <t>Adjusted P-value</t>
  </si>
  <si>
    <t>P-value</t>
  </si>
  <si>
    <t>Overlap</t>
  </si>
  <si>
    <t>T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sz val="10.5"/>
      <color theme="1"/>
      <name val="Courier New"/>
      <family val="3"/>
    </font>
    <font>
      <b/>
      <sz val="12"/>
      <color theme="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1"/>
        <bgColor indexed="64"/>
      </patternFill>
    </fill>
  </fills>
  <borders count="5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1" fillId="0" borderId="0" xfId="1"/>
    <xf numFmtId="0" fontId="1" fillId="0" borderId="0" xfId="1" applyNumberFormat="1"/>
    <xf numFmtId="0" fontId="2" fillId="0" borderId="1" xfId="1" applyFont="1" applyBorder="1" applyAlignment="1">
      <alignment vertical="center" wrapText="1"/>
    </xf>
    <xf numFmtId="164" fontId="2" fillId="0" borderId="1" xfId="1" applyNumberFormat="1" applyFont="1" applyBorder="1" applyAlignment="1">
      <alignment vertical="center" wrapText="1"/>
    </xf>
    <xf numFmtId="11" fontId="2" fillId="0" borderId="1" xfId="1" applyNumberFormat="1" applyFont="1" applyBorder="1" applyAlignment="1">
      <alignment vertical="center" wrapText="1"/>
    </xf>
    <xf numFmtId="0" fontId="2" fillId="0" borderId="1" xfId="1" applyNumberFormat="1" applyFont="1" applyBorder="1" applyAlignment="1">
      <alignment vertical="center" wrapText="1"/>
    </xf>
    <xf numFmtId="0" fontId="2" fillId="0" borderId="2" xfId="1" applyFont="1" applyBorder="1" applyAlignment="1">
      <alignment vertical="center" wrapText="1"/>
    </xf>
    <xf numFmtId="0" fontId="2" fillId="2" borderId="2" xfId="1" applyFont="1" applyFill="1" applyBorder="1" applyAlignment="1">
      <alignment vertical="center" wrapText="1"/>
    </xf>
    <xf numFmtId="0" fontId="3" fillId="3" borderId="0" xfId="1" applyFont="1" applyFill="1" applyAlignment="1">
      <alignment horizontal="center" vertical="center"/>
    </xf>
    <xf numFmtId="0" fontId="3" fillId="3" borderId="3" xfId="1" applyFont="1" applyFill="1" applyBorder="1" applyAlignment="1">
      <alignment horizontal="center" vertical="center" wrapText="1"/>
    </xf>
    <xf numFmtId="0" fontId="3" fillId="3" borderId="3" xfId="1" applyNumberFormat="1" applyFont="1" applyFill="1" applyBorder="1" applyAlignment="1">
      <alignment horizontal="center" vertical="center" wrapText="1"/>
    </xf>
    <xf numFmtId="0" fontId="3" fillId="3" borderId="4" xfId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3Tabl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058905/Documents/Drafts/2018_Miscellaneous/BRC12_13_Manuscript/New%20submission%20Jan%202020%20PLoSOne/20200305_Genelist_with_unique_xcl_formul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3_CD133lo GO"/>
    </sheetNames>
    <sheetDataSet>
      <sheetData sheetId="0">
        <row r="2">
          <cell r="A2" t="str">
            <v>nervous system development (GO:0007399)</v>
          </cell>
        </row>
        <row r="3">
          <cell r="A3" t="str">
            <v>central nervous system development (GO:0007417)</v>
          </cell>
        </row>
        <row r="4">
          <cell r="A4" t="str">
            <v>generation of neurons (GO:0048699)</v>
          </cell>
        </row>
        <row r="5">
          <cell r="A5" t="str">
            <v>extracellular matrix organization (GO:0030198)</v>
          </cell>
        </row>
        <row r="6">
          <cell r="A6" t="str">
            <v>regulation of ERK1 and ERK2 cascade (GO:0070372)</v>
          </cell>
        </row>
        <row r="7">
          <cell r="A7" t="str">
            <v>cartilage development (GO:0051216)</v>
          </cell>
        </row>
        <row r="8">
          <cell r="A8" t="str">
            <v>sensory perception of sound (GO:0007605)</v>
          </cell>
        </row>
        <row r="9">
          <cell r="A9" t="str">
            <v>negative regulation of neuron death (GO:1901215)</v>
          </cell>
        </row>
        <row r="10">
          <cell r="A10" t="str">
            <v>negative regulation of endopeptidase activity (GO:0010951)</v>
          </cell>
        </row>
        <row r="11">
          <cell r="A11" t="str">
            <v>ventricular compact myocardium morphogenesis (GO:0003223)</v>
          </cell>
        </row>
        <row r="12">
          <cell r="A12" t="str">
            <v>fat cell differentiation (GO:0045444)</v>
          </cell>
        </row>
        <row r="13">
          <cell r="A13" t="str">
            <v>neural crest cell migration (GO:0001755)</v>
          </cell>
        </row>
        <row r="14">
          <cell r="A14" t="str">
            <v>coronary vasculature morphogenesis (GO:0060977)</v>
          </cell>
        </row>
        <row r="15">
          <cell r="A15" t="str">
            <v>collagen fibril organization (GO:0030199)</v>
          </cell>
        </row>
        <row r="16">
          <cell r="A16" t="str">
            <v>connective tissue development (GO:0061448)</v>
          </cell>
        </row>
        <row r="17">
          <cell r="A17" t="str">
            <v>regulation of cell migration (GO:0030334)</v>
          </cell>
        </row>
        <row r="18">
          <cell r="A18" t="str">
            <v>negative regulation of neuron apoptotic process (GO:0043524)</v>
          </cell>
        </row>
        <row r="19">
          <cell r="A19" t="str">
            <v>positive regulation of cell projection organization (GO:0031346)</v>
          </cell>
        </row>
        <row r="20">
          <cell r="A20" t="str">
            <v>regulation of platelet-derived growth factor receptor signaling pathway (GO:0010640)</v>
          </cell>
        </row>
        <row r="21">
          <cell r="A21" t="str">
            <v>negative regulation of inclusion body assembly (GO:0090084)</v>
          </cell>
        </row>
        <row r="22">
          <cell r="A22" t="str">
            <v>creatine metabolic process (GO:0006600)</v>
          </cell>
        </row>
        <row r="23">
          <cell r="A23" t="str">
            <v>response to amino acid (GO:0043200)</v>
          </cell>
        </row>
        <row r="24">
          <cell r="A24" t="str">
            <v>regulation of protein kinase B signaling (GO:0051896)</v>
          </cell>
        </row>
        <row r="25">
          <cell r="A25" t="str">
            <v>neural crest cell development (GO:0014032)</v>
          </cell>
        </row>
        <row r="26">
          <cell r="A26" t="str">
            <v>import across plasma membrane (GO:0098739)</v>
          </cell>
        </row>
        <row r="27">
          <cell r="A27" t="str">
            <v>negative regulation of protein oligomerization (GO:0032460)</v>
          </cell>
        </row>
        <row r="28">
          <cell r="A28" t="str">
            <v>positive regulation of branching involved in ureteric bud morphogenesis (GO:0090190)</v>
          </cell>
        </row>
        <row r="29">
          <cell r="A29" t="str">
            <v>ion transport (GO:0006811)</v>
          </cell>
        </row>
        <row r="30">
          <cell r="A30" t="str">
            <v>sensory perception of mechanical stimulus (GO:0050954)</v>
          </cell>
        </row>
        <row r="31">
          <cell r="A31" t="str">
            <v>negative regulation of ERK1 and ERK2 cascade (GO:0070373)</v>
          </cell>
        </row>
        <row r="32">
          <cell r="A32" t="str">
            <v>negative regulation of TOR signaling (GO:0032007)</v>
          </cell>
        </row>
        <row r="33">
          <cell r="A33" t="str">
            <v>ameboidal-type cell migration (GO:0001667)</v>
          </cell>
        </row>
        <row r="34">
          <cell r="A34" t="str">
            <v>positive regulation of cardiac muscle cell proliferation (GO:0060045)</v>
          </cell>
        </row>
        <row r="35">
          <cell r="A35" t="str">
            <v>regulation of fatty acid oxidation (GO:0046320)</v>
          </cell>
        </row>
        <row r="36">
          <cell r="A36" t="str">
            <v>positive regulation of cell motility (GO:2000147)</v>
          </cell>
        </row>
        <row r="37">
          <cell r="A37" t="str">
            <v>negative regulation of MAPK cascade (GO:0043409)</v>
          </cell>
        </row>
        <row r="38">
          <cell r="A38" t="str">
            <v>negative regulation of cell proliferation (GO:0008285)</v>
          </cell>
        </row>
        <row r="39">
          <cell r="A39" t="str">
            <v>male gonad development (GO:0008584)</v>
          </cell>
        </row>
        <row r="40">
          <cell r="A40" t="str">
            <v>substantia nigra development (GO:0021762)</v>
          </cell>
        </row>
        <row r="41">
          <cell r="A41" t="str">
            <v>development of primary male sexual characteristics (GO:0046546)</v>
          </cell>
        </row>
        <row r="42">
          <cell r="A42" t="str">
            <v>protein maturation (GO:0051604)</v>
          </cell>
        </row>
        <row r="43">
          <cell r="A43" t="str">
            <v>regulation of branching involved in ureteric bud morphogenesis (GO:0090189)</v>
          </cell>
        </row>
        <row r="44">
          <cell r="A44" t="str">
            <v>positive regulation of mesonephros development (GO:0061213)</v>
          </cell>
        </row>
        <row r="45">
          <cell r="A45" t="str">
            <v>negative regulation of TORC1 signaling (GO:1904262)</v>
          </cell>
        </row>
        <row r="46">
          <cell r="A46" t="str">
            <v>protein complex subunit organization (GO:0071822)</v>
          </cell>
        </row>
        <row r="47">
          <cell r="A47" t="str">
            <v>regulation of neuron apoptotic process (GO:0043523)</v>
          </cell>
        </row>
        <row r="48">
          <cell r="A48" t="str">
            <v>positive regulation of pathway-restricted SMAD protein phosphorylation (GO:0010862)</v>
          </cell>
        </row>
        <row r="49">
          <cell r="A49" t="str">
            <v>positive regulation of cardiac muscle tissue growth (GO:0055023)</v>
          </cell>
        </row>
        <row r="50">
          <cell r="A50" t="str">
            <v>neuron differentiation (GO:0030182)</v>
          </cell>
        </row>
        <row r="51">
          <cell r="A51" t="str">
            <v>gonad development (GO:0008406)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D49fCD133"/>
      <sheetName val="TGF"/>
      <sheetName val="HypoxSig"/>
      <sheetName val="Keratins"/>
      <sheetName val="Lists stem"/>
      <sheetName val="More sigs 3-6-20"/>
      <sheetName val="CD184-CD49f"/>
      <sheetName val="Nakazawa2018"/>
      <sheetName val="Lists calcHypox"/>
      <sheetName val="Lists calc"/>
      <sheetName val="Lists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">
          <cell r="A2" t="str">
            <v>VEGFA</v>
          </cell>
          <cell r="B2" t="str">
            <v>ALDOA</v>
          </cell>
          <cell r="C2" t="str">
            <v>ALDOA</v>
          </cell>
          <cell r="D2" t="str">
            <v>ALDOA</v>
          </cell>
          <cell r="E2" t="str">
            <v>ANGPTL4</v>
          </cell>
          <cell r="F2" t="str">
            <v>ADM</v>
          </cell>
          <cell r="G2" t="str">
            <v>ADORA2B</v>
          </cell>
          <cell r="H2" t="str">
            <v>ADM</v>
          </cell>
          <cell r="I2" t="str">
            <v>ADM</v>
          </cell>
          <cell r="J2" t="str">
            <v>ALDOA</v>
          </cell>
          <cell r="K2" t="str">
            <v>ABCB1</v>
          </cell>
          <cell r="L2" t="str">
            <v>ALKBH5</v>
          </cell>
        </row>
        <row r="3">
          <cell r="A3" t="str">
            <v>HK2</v>
          </cell>
          <cell r="B3" t="str">
            <v>ANGPTL4</v>
          </cell>
          <cell r="C3" t="str">
            <v>ANGPTL4</v>
          </cell>
          <cell r="D3" t="str">
            <v>BNIP3</v>
          </cell>
          <cell r="E3" t="str">
            <v>CA9</v>
          </cell>
          <cell r="F3" t="str">
            <v>AK3</v>
          </cell>
          <cell r="G3" t="str">
            <v>AK4</v>
          </cell>
          <cell r="H3" t="str">
            <v>ADORA2B</v>
          </cell>
          <cell r="I3" t="str">
            <v>ADORA2B</v>
          </cell>
          <cell r="J3" t="str">
            <v>ANGPTL4</v>
          </cell>
          <cell r="K3" t="str">
            <v>ADM</v>
          </cell>
          <cell r="L3" t="str">
            <v>ANGPT2</v>
          </cell>
        </row>
        <row r="4">
          <cell r="A4" t="str">
            <v>ALDOA</v>
          </cell>
          <cell r="B4" t="str">
            <v>BNIP3</v>
          </cell>
          <cell r="C4" t="str">
            <v>BNIP3</v>
          </cell>
          <cell r="D4" t="str">
            <v>HK1</v>
          </cell>
          <cell r="E4" t="str">
            <v>COL5A1</v>
          </cell>
          <cell r="F4" t="str">
            <v>ALDOA</v>
          </cell>
          <cell r="G4" t="str">
            <v>ALDOA</v>
          </cell>
          <cell r="H4" t="str">
            <v>AK3</v>
          </cell>
          <cell r="I4" t="str">
            <v>AK3</v>
          </cell>
          <cell r="J4" t="str">
            <v>BNIP3</v>
          </cell>
          <cell r="K4" t="str">
            <v>ALDOA</v>
          </cell>
          <cell r="L4" t="str">
            <v>ANGPTL4</v>
          </cell>
        </row>
        <row r="5">
          <cell r="A5" t="str">
            <v>HK1</v>
          </cell>
          <cell r="B5" t="str">
            <v>CA9</v>
          </cell>
          <cell r="C5" t="str">
            <v>CA9</v>
          </cell>
          <cell r="D5" t="str">
            <v>HK2</v>
          </cell>
          <cell r="E5" t="str">
            <v>EDN2</v>
          </cell>
          <cell r="F5" t="str">
            <v>ANGPT2</v>
          </cell>
          <cell r="G5" t="str">
            <v>ANGPTL4</v>
          </cell>
          <cell r="H5" t="str">
            <v>AK4</v>
          </cell>
          <cell r="I5" t="str">
            <v>AK4</v>
          </cell>
          <cell r="J5" t="str">
            <v>CA9</v>
          </cell>
          <cell r="K5" t="str">
            <v>ANGPT2</v>
          </cell>
          <cell r="L5" t="str">
            <v>AXL</v>
          </cell>
        </row>
        <row r="6">
          <cell r="A6" t="str">
            <v>PGK1</v>
          </cell>
          <cell r="B6" t="str">
            <v>CXCR3</v>
          </cell>
          <cell r="C6" t="str">
            <v>CXCR3</v>
          </cell>
          <cell r="D6" t="str">
            <v>LDHA</v>
          </cell>
          <cell r="E6" t="str">
            <v>HK2</v>
          </cell>
          <cell r="F6" t="str">
            <v>APEX1</v>
          </cell>
          <cell r="G6" t="str">
            <v>ANKRD37</v>
          </cell>
          <cell r="H6" t="str">
            <v>ALDOA</v>
          </cell>
          <cell r="I6" t="str">
            <v>ALDOA</v>
          </cell>
          <cell r="J6" t="str">
            <v>CXCR3</v>
          </cell>
          <cell r="K6" t="str">
            <v>BNIP3</v>
          </cell>
          <cell r="L6" t="str">
            <v>BNIP3</v>
          </cell>
        </row>
        <row r="7">
          <cell r="A7" t="str">
            <v>LDHA</v>
          </cell>
          <cell r="B7" t="str">
            <v>DUSP16</v>
          </cell>
          <cell r="C7" t="str">
            <v>HK1</v>
          </cell>
          <cell r="D7" t="str">
            <v>P4HA1</v>
          </cell>
          <cell r="E7" t="str">
            <v>HMOX1</v>
          </cell>
          <cell r="F7" t="str">
            <v>BHLHE40</v>
          </cell>
          <cell r="G7" t="str">
            <v>ANKRD9</v>
          </cell>
          <cell r="H7" t="str">
            <v>ALDOA</v>
          </cell>
          <cell r="I7" t="str">
            <v>ANGPT2</v>
          </cell>
          <cell r="J7" t="str">
            <v>HK1</v>
          </cell>
          <cell r="K7" t="str">
            <v>CA9</v>
          </cell>
          <cell r="L7" t="str">
            <v>CA9</v>
          </cell>
        </row>
        <row r="8">
          <cell r="A8" t="str">
            <v>P4HA1</v>
          </cell>
          <cell r="B8" t="str">
            <v>DUSP9</v>
          </cell>
          <cell r="C8" t="str">
            <v>HK2</v>
          </cell>
          <cell r="D8" t="str">
            <v>PDK1</v>
          </cell>
          <cell r="E8" t="str">
            <v>IGFBP3</v>
          </cell>
          <cell r="F8" t="str">
            <v>BIK</v>
          </cell>
          <cell r="G8" t="str">
            <v>ANLN</v>
          </cell>
          <cell r="H8" t="str">
            <v>ALDOA</v>
          </cell>
          <cell r="I8" t="str">
            <v>ANGPTL4</v>
          </cell>
          <cell r="J8" t="str">
            <v>HK2</v>
          </cell>
          <cell r="K8" t="str">
            <v>CTSD</v>
          </cell>
          <cell r="L8" t="str">
            <v>ENTPD1</v>
          </cell>
        </row>
        <row r="9">
          <cell r="A9" t="str">
            <v>PDK1</v>
          </cell>
          <cell r="B9" t="str">
            <v>FoxO3</v>
          </cell>
          <cell r="C9" t="str">
            <v>L1CAM</v>
          </cell>
          <cell r="D9" t="str">
            <v>PGK1</v>
          </cell>
          <cell r="E9" t="str">
            <v>LDHA</v>
          </cell>
          <cell r="F9" t="str">
            <v>BNIP3</v>
          </cell>
          <cell r="G9" t="str">
            <v>B4GALT2</v>
          </cell>
          <cell r="H9" t="str">
            <v>ANGPT2</v>
          </cell>
          <cell r="I9" t="str">
            <v>ANKRD37</v>
          </cell>
          <cell r="J9" t="str">
            <v>L1CAM</v>
          </cell>
          <cell r="K9" t="str">
            <v>CXCL12</v>
          </cell>
          <cell r="L9" t="str">
            <v>CD47</v>
          </cell>
        </row>
        <row r="10">
          <cell r="A10" t="str">
            <v>BNIP3</v>
          </cell>
          <cell r="B10" t="str">
            <v>HIF1A</v>
          </cell>
          <cell r="C10" t="str">
            <v>LDHA</v>
          </cell>
          <cell r="D10" t="str">
            <v>VEGFA</v>
          </cell>
          <cell r="E10" t="str">
            <v>P4HA1</v>
          </cell>
          <cell r="F10" t="str">
            <v>BNIP3L</v>
          </cell>
          <cell r="G10" t="str">
            <v>BCAR1</v>
          </cell>
          <cell r="H10" t="str">
            <v>ANGPTL4</v>
          </cell>
          <cell r="I10" t="str">
            <v>ANKRD9</v>
          </cell>
          <cell r="J10" t="str">
            <v>LDHA</v>
          </cell>
          <cell r="K10" t="str">
            <v>EDN1</v>
          </cell>
          <cell r="L10" t="str">
            <v>NT5E</v>
          </cell>
        </row>
        <row r="11">
          <cell r="B11" t="str">
            <v>HK1</v>
          </cell>
          <cell r="C11" t="str">
            <v>P4HA1</v>
          </cell>
          <cell r="E11" t="str">
            <v>P4HA2</v>
          </cell>
          <cell r="F11" t="str">
            <v>CA12</v>
          </cell>
          <cell r="G11" t="str">
            <v>BMS1</v>
          </cell>
          <cell r="H11" t="str">
            <v>ANGPTL4</v>
          </cell>
          <cell r="I11" t="str">
            <v>ANLN</v>
          </cell>
          <cell r="J11" t="str">
            <v>P4HA1</v>
          </cell>
          <cell r="K11" t="str">
            <v>ENO1</v>
          </cell>
          <cell r="L11" t="str">
            <v>CD274</v>
          </cell>
        </row>
        <row r="12">
          <cell r="B12" t="str">
            <v>HK2</v>
          </cell>
          <cell r="C12" t="str">
            <v>P4HA2</v>
          </cell>
          <cell r="E12" t="str">
            <v>PDK1</v>
          </cell>
          <cell r="F12" t="str">
            <v>CA9</v>
          </cell>
          <cell r="G12" t="str">
            <v>BNIP3</v>
          </cell>
          <cell r="H12" t="str">
            <v>ANKRD37</v>
          </cell>
          <cell r="I12" t="str">
            <v>APEX1</v>
          </cell>
          <cell r="J12" t="str">
            <v>P4HA2</v>
          </cell>
          <cell r="K12" t="str">
            <v>EPO</v>
          </cell>
          <cell r="L12" t="str">
            <v>COX4I2</v>
          </cell>
        </row>
        <row r="13">
          <cell r="B13" t="str">
            <v>KLF4</v>
          </cell>
          <cell r="C13" t="str">
            <v>PDK1</v>
          </cell>
          <cell r="E13" t="str">
            <v>PGF</v>
          </cell>
          <cell r="F13" t="str">
            <v>CCL2</v>
          </cell>
          <cell r="G13" t="str">
            <v>C16orf74</v>
          </cell>
          <cell r="H13" t="str">
            <v>ANKRD9</v>
          </cell>
          <cell r="I13" t="str">
            <v>B4GALT2</v>
          </cell>
          <cell r="J13" t="str">
            <v>PDK1</v>
          </cell>
          <cell r="K13" t="str">
            <v>PGF</v>
          </cell>
          <cell r="L13" t="str">
            <v>GCLM</v>
          </cell>
        </row>
        <row r="14">
          <cell r="B14" t="str">
            <v>L1CAM</v>
          </cell>
          <cell r="C14" t="str">
            <v>PGK1</v>
          </cell>
          <cell r="E14" t="str">
            <v>PLAUR</v>
          </cell>
          <cell r="F14" t="str">
            <v>CCNG2</v>
          </cell>
          <cell r="G14" t="str">
            <v>CA12</v>
          </cell>
          <cell r="H14" t="str">
            <v>ANLN</v>
          </cell>
          <cell r="I14" t="str">
            <v>BCAR1</v>
          </cell>
          <cell r="J14" t="str">
            <v>PGK1</v>
          </cell>
          <cell r="K14" t="str">
            <v>PGK1</v>
          </cell>
          <cell r="L14" t="str">
            <v>KITLG</v>
          </cell>
        </row>
        <row r="15">
          <cell r="B15" t="str">
            <v>LDHA</v>
          </cell>
          <cell r="C15" t="str">
            <v>PLOD1</v>
          </cell>
          <cell r="E15" t="str">
            <v>PTGS2</v>
          </cell>
          <cell r="F15" t="str">
            <v>CD99</v>
          </cell>
          <cell r="G15" t="str">
            <v>CA9</v>
          </cell>
          <cell r="H15" t="str">
            <v>APEX1</v>
          </cell>
          <cell r="I15" t="str">
            <v>BHLHE40</v>
          </cell>
          <cell r="J15" t="str">
            <v>PLOD1</v>
          </cell>
          <cell r="K15" t="str">
            <v>PTGS2</v>
          </cell>
          <cell r="L15" t="str">
            <v>L1CAM</v>
          </cell>
        </row>
        <row r="16">
          <cell r="B16" t="str">
            <v>P4HA1</v>
          </cell>
          <cell r="C16" t="str">
            <v>VEGFA</v>
          </cell>
          <cell r="E16" t="str">
            <v>SAT1</v>
          </cell>
          <cell r="F16" t="str">
            <v>CDKN1A</v>
          </cell>
          <cell r="G16" t="str">
            <v>CDCA4</v>
          </cell>
          <cell r="H16" t="str">
            <v>B4GALT2</v>
          </cell>
          <cell r="I16" t="str">
            <v>BIK</v>
          </cell>
          <cell r="J16" t="str">
            <v>SLC2A1</v>
          </cell>
          <cell r="K16" t="str">
            <v>GPI</v>
          </cell>
          <cell r="L16" t="str">
            <v>LDHA</v>
          </cell>
        </row>
        <row r="17">
          <cell r="B17" t="str">
            <v>P4HA2</v>
          </cell>
          <cell r="C17" t="str">
            <v>SLC2A1</v>
          </cell>
          <cell r="E17" t="str">
            <v>SLC2A1</v>
          </cell>
          <cell r="F17" t="str">
            <v>CDKN1B</v>
          </cell>
          <cell r="G17" t="str">
            <v>CNIH4</v>
          </cell>
          <cell r="H17" t="str">
            <v>BCAR1</v>
          </cell>
          <cell r="I17" t="str">
            <v>BMS1</v>
          </cell>
          <cell r="J17" t="str">
            <v>VEGFA</v>
          </cell>
          <cell r="K17" t="str">
            <v>HK1</v>
          </cell>
          <cell r="L17" t="str">
            <v>LOX</v>
          </cell>
        </row>
        <row r="18">
          <cell r="B18" t="str">
            <v>PDK1</v>
          </cell>
          <cell r="E18" t="str">
            <v>TAGLN</v>
          </cell>
          <cell r="F18" t="str">
            <v>COL5A1</v>
          </cell>
          <cell r="G18" t="str">
            <v>COL4A5</v>
          </cell>
          <cell r="H18" t="str">
            <v>BHLHE40</v>
          </cell>
          <cell r="I18" t="str">
            <v>BNIP3</v>
          </cell>
          <cell r="J18" t="str">
            <v>LOX</v>
          </cell>
          <cell r="K18" t="str">
            <v>ID2</v>
          </cell>
          <cell r="L18" t="str">
            <v>LOXL2</v>
          </cell>
        </row>
        <row r="19">
          <cell r="B19" t="str">
            <v>PGK1</v>
          </cell>
          <cell r="E19" t="str">
            <v>VEGFA</v>
          </cell>
          <cell r="F19" t="str">
            <v>CP</v>
          </cell>
          <cell r="G19" t="str">
            <v>CORO1C</v>
          </cell>
          <cell r="H19" t="str">
            <v>BIK</v>
          </cell>
          <cell r="I19" t="str">
            <v>BNIP3L</v>
          </cell>
          <cell r="J19" t="str">
            <v>ADM</v>
          </cell>
          <cell r="K19" t="str">
            <v>IGF2</v>
          </cell>
          <cell r="L19" t="str">
            <v>LOXL4</v>
          </cell>
        </row>
        <row r="20">
          <cell r="B20" t="str">
            <v>PLOD1</v>
          </cell>
          <cell r="E20" t="str">
            <v>VIM</v>
          </cell>
          <cell r="F20" t="str">
            <v>CXCL8</v>
          </cell>
          <cell r="G20" t="str">
            <v>CXCL8</v>
          </cell>
          <cell r="H20" t="str">
            <v>BMS1</v>
          </cell>
          <cell r="I20" t="str">
            <v>C16orf74</v>
          </cell>
          <cell r="J20" t="str">
            <v>ERO1L</v>
          </cell>
          <cell r="K20" t="str">
            <v>KITLG</v>
          </cell>
          <cell r="L20" t="str">
            <v>SLC16A4</v>
          </cell>
        </row>
        <row r="21">
          <cell r="B21" t="str">
            <v>VEGFA</v>
          </cell>
          <cell r="E21" t="str">
            <v>ZFP36L1</v>
          </cell>
          <cell r="F21" t="str">
            <v>DDIT3</v>
          </cell>
          <cell r="G21" t="str">
            <v>DPM2</v>
          </cell>
          <cell r="H21" t="str">
            <v>BNIP3</v>
          </cell>
          <cell r="I21" t="str">
            <v>CA12</v>
          </cell>
          <cell r="J21" t="str">
            <v>HMOX1</v>
          </cell>
          <cell r="K21" t="str">
            <v>L1CAM</v>
          </cell>
          <cell r="L21" t="str">
            <v>MET</v>
          </cell>
        </row>
        <row r="22">
          <cell r="B22" t="str">
            <v>ZFP36L1</v>
          </cell>
          <cell r="F22" t="str">
            <v>EDN1</v>
          </cell>
          <cell r="G22" t="str">
            <v>EEF1AKMT4</v>
          </cell>
          <cell r="H22" t="str">
            <v>BNIP3</v>
          </cell>
          <cell r="I22" t="str">
            <v>CA9</v>
          </cell>
          <cell r="J22" t="str">
            <v>EPO</v>
          </cell>
          <cell r="K22" t="str">
            <v>LDHA</v>
          </cell>
          <cell r="L22" t="str">
            <v>MIR210</v>
          </cell>
        </row>
        <row r="23">
          <cell r="F23" t="str">
            <v>EDN2</v>
          </cell>
          <cell r="G23" t="str">
            <v>EIF2S1</v>
          </cell>
          <cell r="H23" t="str">
            <v>BNIP3</v>
          </cell>
          <cell r="I23" t="str">
            <v>CCL2</v>
          </cell>
          <cell r="J23" t="str">
            <v>SLC2A3</v>
          </cell>
          <cell r="K23" t="str">
            <v>LOX</v>
          </cell>
          <cell r="L23" t="str">
            <v>MMP2</v>
          </cell>
        </row>
        <row r="24">
          <cell r="F24" t="str">
            <v>ENO1</v>
          </cell>
          <cell r="G24" t="str">
            <v>GAPDH</v>
          </cell>
          <cell r="H24" t="str">
            <v>BNIP3L</v>
          </cell>
          <cell r="I24" t="str">
            <v>CCNG2</v>
          </cell>
          <cell r="J24" t="str">
            <v>NDRG1</v>
          </cell>
          <cell r="K24" t="str">
            <v>MET</v>
          </cell>
          <cell r="L24" t="str">
            <v>MMP9</v>
          </cell>
        </row>
        <row r="25">
          <cell r="F25" t="str">
            <v>ENPEP</v>
          </cell>
          <cell r="G25" t="str">
            <v>GEMIN2</v>
          </cell>
          <cell r="H25" t="str">
            <v>C16orf74</v>
          </cell>
          <cell r="I25" t="str">
            <v>CD99</v>
          </cell>
          <cell r="J25" t="str">
            <v>CCNG2</v>
          </cell>
          <cell r="K25" t="str">
            <v>MMP14</v>
          </cell>
          <cell r="L25" t="str">
            <v>MMP14</v>
          </cell>
        </row>
        <row r="26">
          <cell r="F26" t="str">
            <v>EPAS1</v>
          </cell>
          <cell r="G26" t="str">
            <v>GMFB</v>
          </cell>
          <cell r="H26" t="str">
            <v>CA12</v>
          </cell>
          <cell r="I26" t="str">
            <v>CDCA4</v>
          </cell>
          <cell r="K26" t="str">
            <v>NHE1</v>
          </cell>
          <cell r="L26" t="str">
            <v>MXI1</v>
          </cell>
        </row>
        <row r="27">
          <cell r="F27" t="str">
            <v>EPO</v>
          </cell>
          <cell r="G27" t="str">
            <v>GPN3</v>
          </cell>
          <cell r="H27" t="str">
            <v>CA12</v>
          </cell>
          <cell r="I27" t="str">
            <v>CDKN1A</v>
          </cell>
          <cell r="K27" t="str">
            <v>PDGFB</v>
          </cell>
          <cell r="L27" t="str">
            <v>NDUFA4L2</v>
          </cell>
        </row>
        <row r="28">
          <cell r="F28" t="str">
            <v>F3</v>
          </cell>
          <cell r="G28" t="str">
            <v>GSS</v>
          </cell>
          <cell r="H28" t="str">
            <v>CA9</v>
          </cell>
          <cell r="I28" t="str">
            <v>CDKN1B</v>
          </cell>
          <cell r="K28" t="str">
            <v>PDK1</v>
          </cell>
          <cell r="L28" t="str">
            <v>SLC9A1</v>
          </cell>
        </row>
        <row r="29">
          <cell r="F29" t="str">
            <v>FGF3</v>
          </cell>
          <cell r="G29" t="str">
            <v>HAUS2</v>
          </cell>
          <cell r="H29" t="str">
            <v>CA9</v>
          </cell>
          <cell r="I29" t="str">
            <v>CNIH4</v>
          </cell>
          <cell r="K29" t="str">
            <v>PGM</v>
          </cell>
          <cell r="L29" t="str">
            <v>P4HA1</v>
          </cell>
        </row>
        <row r="30">
          <cell r="F30" t="str">
            <v>FLT1</v>
          </cell>
          <cell r="G30" t="str">
            <v>HES2</v>
          </cell>
          <cell r="H30" t="str">
            <v>CA9</v>
          </cell>
          <cell r="I30" t="str">
            <v>COL4A5</v>
          </cell>
          <cell r="K30" t="str">
            <v>PKM2</v>
          </cell>
          <cell r="L30" t="str">
            <v>P4HA2</v>
          </cell>
        </row>
        <row r="31">
          <cell r="F31" t="str">
            <v>FOS</v>
          </cell>
          <cell r="G31" t="str">
            <v>HILPDA</v>
          </cell>
          <cell r="H31" t="str">
            <v>CCL2</v>
          </cell>
          <cell r="I31" t="str">
            <v>COL5A1</v>
          </cell>
          <cell r="K31" t="str">
            <v>PLAUR</v>
          </cell>
          <cell r="L31" t="str">
            <v>PDGFB</v>
          </cell>
        </row>
        <row r="32">
          <cell r="F32" t="str">
            <v>FTL</v>
          </cell>
          <cell r="G32" t="str">
            <v>HOMER1</v>
          </cell>
          <cell r="H32" t="str">
            <v>CCNG2</v>
          </cell>
          <cell r="I32" t="str">
            <v>CORO1C</v>
          </cell>
          <cell r="K32" t="str">
            <v>POU5F1</v>
          </cell>
          <cell r="L32" t="str">
            <v>PDK1</v>
          </cell>
        </row>
        <row r="33">
          <cell r="F33" t="str">
            <v>GAPDH</v>
          </cell>
          <cell r="G33" t="str">
            <v>IGF2BP2</v>
          </cell>
          <cell r="H33" t="str">
            <v>CD99</v>
          </cell>
          <cell r="I33" t="str">
            <v>CP</v>
          </cell>
          <cell r="K33" t="str">
            <v>SLC2A1</v>
          </cell>
          <cell r="L33" t="str">
            <v>PGF</v>
          </cell>
        </row>
        <row r="34">
          <cell r="F34" t="str">
            <v>HDAC9</v>
          </cell>
          <cell r="G34" t="str">
            <v>KCTD11</v>
          </cell>
          <cell r="H34" t="str">
            <v>CDCA4</v>
          </cell>
          <cell r="I34" t="str">
            <v>CXCL8</v>
          </cell>
          <cell r="K34" t="str">
            <v>SLC16A3</v>
          </cell>
          <cell r="L34" t="str">
            <v>PKM2</v>
          </cell>
        </row>
        <row r="35">
          <cell r="F35" t="str">
            <v>HGF</v>
          </cell>
          <cell r="G35" t="str">
            <v>KRT17</v>
          </cell>
          <cell r="H35" t="str">
            <v>CDKN1A</v>
          </cell>
          <cell r="I35" t="str">
            <v>CXCR3</v>
          </cell>
          <cell r="K35" t="str">
            <v>SNAI1</v>
          </cell>
          <cell r="L35" t="str">
            <v>PLAUR</v>
          </cell>
        </row>
        <row r="36">
          <cell r="F36" t="str">
            <v>HIF1A</v>
          </cell>
          <cell r="G36" t="str">
            <v>LDHA</v>
          </cell>
          <cell r="H36" t="str">
            <v>CDKN1B</v>
          </cell>
          <cell r="I36" t="str">
            <v>DDIT3</v>
          </cell>
          <cell r="K36" t="str">
            <v>SNAI2</v>
          </cell>
          <cell r="L36" t="str">
            <v>PLOD1</v>
          </cell>
        </row>
        <row r="37">
          <cell r="F37" t="str">
            <v>HK1</v>
          </cell>
          <cell r="G37" t="str">
            <v>LDLR</v>
          </cell>
          <cell r="H37" t="str">
            <v>CNIH4</v>
          </cell>
          <cell r="I37" t="str">
            <v>DPM2</v>
          </cell>
          <cell r="K37" t="str">
            <v>TERT</v>
          </cell>
          <cell r="L37" t="str">
            <v>PLOD2</v>
          </cell>
        </row>
        <row r="38">
          <cell r="F38" t="str">
            <v>HK2</v>
          </cell>
          <cell r="G38" t="str">
            <v>METTL22</v>
          </cell>
          <cell r="H38" t="str">
            <v>COL4A5</v>
          </cell>
          <cell r="I38" t="str">
            <v>DUSP16</v>
          </cell>
          <cell r="K38" t="str">
            <v>TGFA</v>
          </cell>
          <cell r="L38" t="str">
            <v>RHOA</v>
          </cell>
        </row>
        <row r="39">
          <cell r="F39" t="str">
            <v>HMOX1</v>
          </cell>
          <cell r="G39" t="str">
            <v>MIF</v>
          </cell>
          <cell r="H39" t="str">
            <v>COL5A1</v>
          </cell>
          <cell r="I39" t="str">
            <v>DUSP9</v>
          </cell>
          <cell r="K39" t="str">
            <v>TCF3</v>
          </cell>
          <cell r="L39" t="str">
            <v>ROCK1</v>
          </cell>
        </row>
        <row r="40">
          <cell r="F40" t="str">
            <v>IGF2</v>
          </cell>
          <cell r="G40" t="str">
            <v>MNAT1</v>
          </cell>
          <cell r="H40" t="str">
            <v>CORO1C</v>
          </cell>
          <cell r="I40" t="str">
            <v>EDN1</v>
          </cell>
          <cell r="K40" t="str">
            <v>TWIST1</v>
          </cell>
          <cell r="L40" t="str">
            <v>CXCL12</v>
          </cell>
        </row>
        <row r="41">
          <cell r="F41" t="str">
            <v>IGFBP1</v>
          </cell>
          <cell r="G41" t="str">
            <v>MRGBP</v>
          </cell>
          <cell r="H41" t="str">
            <v>CP</v>
          </cell>
          <cell r="I41" t="str">
            <v>EDN2</v>
          </cell>
          <cell r="L41" t="str">
            <v>SHMT2</v>
          </cell>
        </row>
        <row r="42">
          <cell r="F42" t="str">
            <v>IGFBP2</v>
          </cell>
          <cell r="G42" t="str">
            <v>MRPL14</v>
          </cell>
          <cell r="H42" t="str">
            <v>CXCL8</v>
          </cell>
          <cell r="I42" t="str">
            <v>EEF1AKMT4</v>
          </cell>
          <cell r="L42" t="str">
            <v>SIAH1</v>
          </cell>
        </row>
        <row r="43">
          <cell r="F43" t="str">
            <v>IGFBP3</v>
          </cell>
          <cell r="G43" t="str">
            <v>MRPS17</v>
          </cell>
          <cell r="H43" t="str">
            <v>CXCL8</v>
          </cell>
          <cell r="I43" t="str">
            <v>EIF2S1</v>
          </cell>
          <cell r="L43" t="str">
            <v>SIAH2</v>
          </cell>
        </row>
        <row r="44">
          <cell r="F44" t="str">
            <v>IL6</v>
          </cell>
          <cell r="G44" t="str">
            <v>MTX1</v>
          </cell>
          <cell r="H44" t="str">
            <v>CXCR3</v>
          </cell>
          <cell r="I44" t="str">
            <v>ENO1</v>
          </cell>
          <cell r="L44" t="str">
            <v>SLC2A1</v>
          </cell>
        </row>
        <row r="45">
          <cell r="F45" t="str">
            <v>JUN</v>
          </cell>
          <cell r="G45" t="str">
            <v>NDRG1</v>
          </cell>
          <cell r="H45" t="str">
            <v>DDIT3</v>
          </cell>
          <cell r="I45" t="str">
            <v>ENPEP</v>
          </cell>
          <cell r="L45" t="str">
            <v>SLC7A11</v>
          </cell>
        </row>
        <row r="46">
          <cell r="F46" t="str">
            <v>L1CAM</v>
          </cell>
          <cell r="G46" t="str">
            <v>NDUFA4L2</v>
          </cell>
          <cell r="H46" t="str">
            <v>DPM2</v>
          </cell>
          <cell r="I46" t="str">
            <v>EPAS1</v>
          </cell>
          <cell r="L46" t="str">
            <v>SNAI1</v>
          </cell>
        </row>
        <row r="47">
          <cell r="F47" t="str">
            <v>LDHA</v>
          </cell>
          <cell r="G47" t="str">
            <v>NME1</v>
          </cell>
          <cell r="H47" t="str">
            <v>DUSP16</v>
          </cell>
          <cell r="I47" t="str">
            <v>EPO</v>
          </cell>
          <cell r="L47" t="str">
            <v>SNAI2</v>
          </cell>
        </row>
        <row r="48">
          <cell r="F48" t="str">
            <v>LRP8</v>
          </cell>
          <cell r="G48" t="str">
            <v>NTMT1</v>
          </cell>
          <cell r="H48" t="str">
            <v>DUSP9</v>
          </cell>
          <cell r="I48" t="str">
            <v>F3</v>
          </cell>
          <cell r="L48" t="str">
            <v>TCF3</v>
          </cell>
        </row>
        <row r="49">
          <cell r="F49" t="str">
            <v>MIF</v>
          </cell>
          <cell r="G49" t="str">
            <v>NUDT15</v>
          </cell>
          <cell r="H49" t="str">
            <v>EDN1</v>
          </cell>
          <cell r="I49" t="str">
            <v>FGF3</v>
          </cell>
          <cell r="L49" t="str">
            <v>TWIST1</v>
          </cell>
        </row>
        <row r="50">
          <cell r="F50" t="str">
            <v>MMP13</v>
          </cell>
          <cell r="G50" t="str">
            <v>P4HA1</v>
          </cell>
          <cell r="H50" t="str">
            <v>EDN2</v>
          </cell>
          <cell r="I50" t="str">
            <v>FLT1</v>
          </cell>
          <cell r="L50" t="str">
            <v>VEGFA</v>
          </cell>
        </row>
        <row r="51">
          <cell r="F51" t="str">
            <v>NFKB1</v>
          </cell>
          <cell r="G51" t="str">
            <v>PAWR</v>
          </cell>
          <cell r="H51" t="str">
            <v>EEF1AKMT4</v>
          </cell>
          <cell r="I51" t="str">
            <v>FOS</v>
          </cell>
          <cell r="L51" t="str">
            <v>WWTR1</v>
          </cell>
        </row>
        <row r="52">
          <cell r="F52" t="str">
            <v>P4HA1</v>
          </cell>
          <cell r="G52" t="str">
            <v>PDZD11</v>
          </cell>
          <cell r="H52" t="str">
            <v>EIF2S1</v>
          </cell>
          <cell r="I52" t="str">
            <v>FoxO3</v>
          </cell>
          <cell r="L52" t="str">
            <v>ZEB1</v>
          </cell>
        </row>
        <row r="53">
          <cell r="F53" t="str">
            <v>PDGFB</v>
          </cell>
          <cell r="G53" t="str">
            <v>PFKFB4</v>
          </cell>
          <cell r="H53" t="str">
            <v>ENO1</v>
          </cell>
          <cell r="I53" t="str">
            <v>FTL</v>
          </cell>
          <cell r="L53" t="str">
            <v>ZEB2</v>
          </cell>
        </row>
        <row r="54">
          <cell r="F54" t="str">
            <v>PFKL</v>
          </cell>
          <cell r="G54" t="str">
            <v>PGAM1</v>
          </cell>
          <cell r="H54" t="str">
            <v>ENPEP</v>
          </cell>
          <cell r="I54" t="str">
            <v>GAPDH</v>
          </cell>
        </row>
        <row r="55">
          <cell r="F55" t="str">
            <v>PFKP</v>
          </cell>
          <cell r="G55" t="str">
            <v>PGF</v>
          </cell>
          <cell r="H55" t="str">
            <v>EPAS1</v>
          </cell>
          <cell r="I55" t="str">
            <v>GEMIN2</v>
          </cell>
        </row>
        <row r="56">
          <cell r="F56" t="str">
            <v>PGF</v>
          </cell>
          <cell r="G56" t="str">
            <v>PGK1</v>
          </cell>
          <cell r="H56" t="str">
            <v>EPO</v>
          </cell>
          <cell r="I56" t="str">
            <v>GMFB</v>
          </cell>
        </row>
        <row r="57">
          <cell r="F57" t="str">
            <v>PGK1</v>
          </cell>
          <cell r="G57" t="str">
            <v>PLAU</v>
          </cell>
          <cell r="H57" t="str">
            <v>F3</v>
          </cell>
          <cell r="I57" t="str">
            <v>GPN3</v>
          </cell>
        </row>
        <row r="58">
          <cell r="F58" t="str">
            <v>PKM</v>
          </cell>
          <cell r="G58" t="str">
            <v>PLEKHG3</v>
          </cell>
          <cell r="H58" t="str">
            <v>FGF3</v>
          </cell>
          <cell r="I58" t="str">
            <v>GSS</v>
          </cell>
        </row>
        <row r="59">
          <cell r="F59" t="str">
            <v>PLAUR</v>
          </cell>
          <cell r="G59" t="str">
            <v>PPARD</v>
          </cell>
          <cell r="H59" t="str">
            <v>FLT1</v>
          </cell>
          <cell r="I59" t="str">
            <v>HAUS2</v>
          </cell>
        </row>
        <row r="60">
          <cell r="F60" t="str">
            <v>PRPS1</v>
          </cell>
          <cell r="G60" t="str">
            <v>PPP4R1</v>
          </cell>
          <cell r="H60" t="str">
            <v>FOS</v>
          </cell>
          <cell r="I60" t="str">
            <v>HDAC9</v>
          </cell>
        </row>
        <row r="61">
          <cell r="F61" t="str">
            <v>PTGS2</v>
          </cell>
          <cell r="G61" t="str">
            <v>PSMA7</v>
          </cell>
          <cell r="H61" t="str">
            <v>FoxO3</v>
          </cell>
          <cell r="I61" t="str">
            <v>HES2</v>
          </cell>
        </row>
        <row r="62">
          <cell r="F62" t="str">
            <v>RP1</v>
          </cell>
          <cell r="G62" t="str">
            <v>PSMB7</v>
          </cell>
          <cell r="H62" t="str">
            <v>FTL</v>
          </cell>
          <cell r="I62" t="str">
            <v>HGF</v>
          </cell>
        </row>
        <row r="63">
          <cell r="F63" t="str">
            <v>SAT1</v>
          </cell>
          <cell r="G63" t="str">
            <v>PSMD2</v>
          </cell>
          <cell r="H63" t="str">
            <v>GAPDH</v>
          </cell>
          <cell r="I63" t="str">
            <v>HIF1A</v>
          </cell>
        </row>
        <row r="64">
          <cell r="F64" t="str">
            <v>SLC2A1</v>
          </cell>
          <cell r="G64" t="str">
            <v>PTGFRN</v>
          </cell>
          <cell r="H64" t="str">
            <v>GAPDH</v>
          </cell>
          <cell r="I64" t="str">
            <v>HILPDA</v>
          </cell>
        </row>
        <row r="65">
          <cell r="F65" t="str">
            <v>SLC2A3</v>
          </cell>
          <cell r="G65" t="str">
            <v>PVR</v>
          </cell>
          <cell r="H65" t="str">
            <v>GEMIN2</v>
          </cell>
          <cell r="I65" t="str">
            <v>HK1</v>
          </cell>
        </row>
        <row r="66">
          <cell r="F66" t="str">
            <v>SPP1</v>
          </cell>
          <cell r="G66" t="str">
            <v>PYGL</v>
          </cell>
          <cell r="H66" t="str">
            <v>GMFB</v>
          </cell>
          <cell r="I66" t="str">
            <v>HK2</v>
          </cell>
        </row>
        <row r="67">
          <cell r="F67" t="str">
            <v>STC1</v>
          </cell>
          <cell r="G67" t="str">
            <v>RAN</v>
          </cell>
          <cell r="H67" t="str">
            <v>GPN3</v>
          </cell>
          <cell r="I67" t="str">
            <v>HMOX1</v>
          </cell>
        </row>
        <row r="68">
          <cell r="F68" t="str">
            <v>TAGLN</v>
          </cell>
          <cell r="G68" t="str">
            <v>RHOC</v>
          </cell>
          <cell r="H68" t="str">
            <v>GSS</v>
          </cell>
          <cell r="I68" t="str">
            <v>HOMER1</v>
          </cell>
        </row>
        <row r="69">
          <cell r="F69" t="str">
            <v>TEK</v>
          </cell>
          <cell r="G69" t="str">
            <v>RNF24</v>
          </cell>
          <cell r="H69" t="str">
            <v>HAUS2</v>
          </cell>
          <cell r="I69" t="str">
            <v>IGF2</v>
          </cell>
        </row>
        <row r="70">
          <cell r="F70" t="str">
            <v>TF</v>
          </cell>
          <cell r="G70" t="str">
            <v>RNPS1</v>
          </cell>
          <cell r="H70" t="str">
            <v>HDAC9</v>
          </cell>
          <cell r="I70" t="str">
            <v>IGF2BP2</v>
          </cell>
        </row>
        <row r="71">
          <cell r="F71" t="str">
            <v>TFF3</v>
          </cell>
          <cell r="G71" t="str">
            <v>RUVBL2</v>
          </cell>
          <cell r="H71" t="str">
            <v>HES2</v>
          </cell>
          <cell r="I71" t="str">
            <v>IGFBP1</v>
          </cell>
        </row>
        <row r="72">
          <cell r="F72" t="str">
            <v>TFRC</v>
          </cell>
          <cell r="G72" t="str">
            <v>S100A10</v>
          </cell>
          <cell r="H72" t="str">
            <v>HGF</v>
          </cell>
          <cell r="I72" t="str">
            <v>IGFBP2</v>
          </cell>
        </row>
        <row r="73">
          <cell r="F73" t="str">
            <v>TGFA</v>
          </cell>
          <cell r="G73" t="str">
            <v>S100A3</v>
          </cell>
          <cell r="H73" t="str">
            <v>HIF1A</v>
          </cell>
          <cell r="I73" t="str">
            <v>IGFBP3</v>
          </cell>
        </row>
        <row r="74">
          <cell r="F74" t="str">
            <v>TGFB1</v>
          </cell>
          <cell r="G74" t="str">
            <v>SLC16A1</v>
          </cell>
          <cell r="H74" t="str">
            <v>HIF1A</v>
          </cell>
          <cell r="I74" t="str">
            <v>IL6</v>
          </cell>
        </row>
        <row r="75">
          <cell r="F75" t="str">
            <v>TGFB3</v>
          </cell>
          <cell r="G75" t="str">
            <v>SLC2A1</v>
          </cell>
          <cell r="H75" t="str">
            <v>HILPDA</v>
          </cell>
          <cell r="I75" t="str">
            <v>JUN</v>
          </cell>
        </row>
        <row r="76">
          <cell r="F76" t="str">
            <v>TGM2</v>
          </cell>
          <cell r="G76" t="str">
            <v>SLC6A8</v>
          </cell>
          <cell r="H76" t="str">
            <v>HK1</v>
          </cell>
          <cell r="I76" t="str">
            <v>KCTD11</v>
          </cell>
        </row>
        <row r="77">
          <cell r="F77" t="str">
            <v>TH</v>
          </cell>
          <cell r="G77" t="str">
            <v>SLCO1B3</v>
          </cell>
          <cell r="H77" t="str">
            <v>HK1</v>
          </cell>
          <cell r="I77" t="str">
            <v>KLF4</v>
          </cell>
        </row>
        <row r="78">
          <cell r="F78" t="str">
            <v>TXN</v>
          </cell>
          <cell r="G78" t="str">
            <v>SLIRP</v>
          </cell>
          <cell r="H78" t="str">
            <v>HK2</v>
          </cell>
          <cell r="I78" t="str">
            <v>KRT17</v>
          </cell>
        </row>
        <row r="79">
          <cell r="F79" t="str">
            <v>VEGFA</v>
          </cell>
          <cell r="G79" t="str">
            <v>SNX24</v>
          </cell>
          <cell r="H79" t="str">
            <v>HK2</v>
          </cell>
          <cell r="I79" t="str">
            <v>L1CAM</v>
          </cell>
        </row>
        <row r="80">
          <cell r="F80" t="str">
            <v>VIM</v>
          </cell>
          <cell r="G80" t="str">
            <v>TANC2</v>
          </cell>
          <cell r="H80" t="str">
            <v>HMOX1</v>
          </cell>
          <cell r="I80" t="str">
            <v>LDHA</v>
          </cell>
        </row>
        <row r="81">
          <cell r="F81" t="str">
            <v>XRCC5</v>
          </cell>
          <cell r="G81" t="str">
            <v>TEAD4</v>
          </cell>
          <cell r="H81" t="str">
            <v>HOMER1</v>
          </cell>
          <cell r="I81" t="str">
            <v>LDLR</v>
          </cell>
        </row>
        <row r="82">
          <cell r="F82" t="str">
            <v>XRCC6</v>
          </cell>
          <cell r="G82" t="str">
            <v>TFAP2C</v>
          </cell>
          <cell r="H82" t="str">
            <v>IGF2</v>
          </cell>
          <cell r="I82" t="str">
            <v>LRP8</v>
          </cell>
        </row>
        <row r="83">
          <cell r="G83" t="str">
            <v>TIMM23</v>
          </cell>
          <cell r="H83" t="str">
            <v>IGF2BP2</v>
          </cell>
          <cell r="I83" t="str">
            <v>METTL22</v>
          </cell>
        </row>
        <row r="84">
          <cell r="G84" t="str">
            <v>TMEM189</v>
          </cell>
          <cell r="H84" t="str">
            <v>IGFBP1</v>
          </cell>
          <cell r="I84" t="str">
            <v>MIF</v>
          </cell>
        </row>
        <row r="85">
          <cell r="G85" t="str">
            <v>TMEM30B</v>
          </cell>
          <cell r="H85" t="str">
            <v>IGFBP2</v>
          </cell>
          <cell r="I85" t="str">
            <v>MMP13</v>
          </cell>
        </row>
        <row r="86">
          <cell r="G86" t="str">
            <v>TMTC3</v>
          </cell>
          <cell r="H86" t="str">
            <v>IGFBP3</v>
          </cell>
          <cell r="I86" t="str">
            <v>MNAT1</v>
          </cell>
        </row>
        <row r="87">
          <cell r="G87" t="str">
            <v>TNS4</v>
          </cell>
          <cell r="H87" t="str">
            <v>IL6</v>
          </cell>
          <cell r="I87" t="str">
            <v>MRGBP</v>
          </cell>
        </row>
        <row r="88">
          <cell r="G88" t="str">
            <v>TPBG</v>
          </cell>
          <cell r="H88" t="str">
            <v>JUN</v>
          </cell>
          <cell r="I88" t="str">
            <v>MRPL14</v>
          </cell>
        </row>
        <row r="89">
          <cell r="G89" t="str">
            <v>TPD52L2</v>
          </cell>
          <cell r="H89" t="str">
            <v>KCTD11</v>
          </cell>
          <cell r="I89" t="str">
            <v>MRPS17</v>
          </cell>
        </row>
        <row r="90">
          <cell r="G90" t="str">
            <v>TPI1</v>
          </cell>
          <cell r="H90" t="str">
            <v>KLF4</v>
          </cell>
          <cell r="I90" t="str">
            <v>MTX1</v>
          </cell>
        </row>
        <row r="91">
          <cell r="G91" t="str">
            <v>TRMT5</v>
          </cell>
          <cell r="H91" t="str">
            <v>KRT17</v>
          </cell>
          <cell r="I91" t="str">
            <v>NDRG1</v>
          </cell>
        </row>
        <row r="92">
          <cell r="G92" t="str">
            <v>TUBB4B</v>
          </cell>
          <cell r="H92" t="str">
            <v>L1CAM</v>
          </cell>
          <cell r="I92" t="str">
            <v>NDUFA4L2</v>
          </cell>
        </row>
        <row r="93">
          <cell r="G93" t="str">
            <v>VAPB</v>
          </cell>
          <cell r="H93" t="str">
            <v>L1CAM</v>
          </cell>
          <cell r="I93" t="str">
            <v>NFKB1</v>
          </cell>
        </row>
        <row r="94">
          <cell r="G94" t="str">
            <v>VEGFA</v>
          </cell>
          <cell r="H94" t="str">
            <v>LDHA</v>
          </cell>
          <cell r="I94" t="str">
            <v>NME1</v>
          </cell>
        </row>
        <row r="95">
          <cell r="G95" t="str">
            <v>VEZT</v>
          </cell>
          <cell r="H95" t="str">
            <v>LDHA</v>
          </cell>
          <cell r="I95" t="str">
            <v>NTMT1</v>
          </cell>
        </row>
        <row r="96">
          <cell r="G96" t="str">
            <v>XPO5</v>
          </cell>
          <cell r="H96" t="str">
            <v>LDHA</v>
          </cell>
          <cell r="I96" t="str">
            <v>NUDT15</v>
          </cell>
        </row>
        <row r="97">
          <cell r="H97" t="str">
            <v>LDLR</v>
          </cell>
          <cell r="I97" t="str">
            <v>P4HA1</v>
          </cell>
        </row>
        <row r="98">
          <cell r="H98" t="str">
            <v>LRP8</v>
          </cell>
          <cell r="I98" t="str">
            <v>P4HA2</v>
          </cell>
        </row>
        <row r="99">
          <cell r="H99" t="str">
            <v>METTL22</v>
          </cell>
          <cell r="I99" t="str">
            <v>PAWR</v>
          </cell>
        </row>
        <row r="100">
          <cell r="H100" t="str">
            <v>MIF</v>
          </cell>
          <cell r="I100" t="str">
            <v>PDGFB</v>
          </cell>
        </row>
        <row r="101">
          <cell r="H101" t="str">
            <v>MIF</v>
          </cell>
          <cell r="I101" t="str">
            <v>PDK1</v>
          </cell>
        </row>
        <row r="102">
          <cell r="H102" t="str">
            <v>MMP13</v>
          </cell>
          <cell r="I102" t="str">
            <v>PDZD11</v>
          </cell>
        </row>
        <row r="103">
          <cell r="H103" t="str">
            <v>MNAT1</v>
          </cell>
          <cell r="I103" t="str">
            <v>PFKFB4</v>
          </cell>
        </row>
        <row r="104">
          <cell r="H104" t="str">
            <v>MRGBP</v>
          </cell>
          <cell r="I104" t="str">
            <v>PFKL</v>
          </cell>
        </row>
        <row r="105">
          <cell r="H105" t="str">
            <v>MRPL14</v>
          </cell>
          <cell r="I105" t="str">
            <v>PFKP</v>
          </cell>
        </row>
        <row r="106">
          <cell r="H106" t="str">
            <v>MRPS17</v>
          </cell>
          <cell r="I106" t="str">
            <v>PGAM1</v>
          </cell>
        </row>
        <row r="107">
          <cell r="H107" t="str">
            <v>MTX1</v>
          </cell>
          <cell r="I107" t="str">
            <v>PGF</v>
          </cell>
        </row>
        <row r="108">
          <cell r="H108" t="str">
            <v>NDRG1</v>
          </cell>
          <cell r="I108" t="str">
            <v>PGK1</v>
          </cell>
        </row>
        <row r="109">
          <cell r="H109" t="str">
            <v>NDUFA4L2</v>
          </cell>
          <cell r="I109" t="str">
            <v>PKM</v>
          </cell>
        </row>
        <row r="110">
          <cell r="H110" t="str">
            <v>NFKB1</v>
          </cell>
          <cell r="I110" t="str">
            <v>PLAU</v>
          </cell>
        </row>
        <row r="111">
          <cell r="H111" t="str">
            <v>NME1</v>
          </cell>
          <cell r="I111" t="str">
            <v>PLAUR</v>
          </cell>
        </row>
        <row r="112">
          <cell r="H112" t="str">
            <v>NTMT1</v>
          </cell>
          <cell r="I112" t="str">
            <v>PLEKHG3</v>
          </cell>
        </row>
        <row r="113">
          <cell r="H113" t="str">
            <v>NUDT15</v>
          </cell>
          <cell r="I113" t="str">
            <v>PLOD1</v>
          </cell>
        </row>
        <row r="114">
          <cell r="H114" t="str">
            <v>P4HA1</v>
          </cell>
          <cell r="I114" t="str">
            <v>PPARD</v>
          </cell>
        </row>
        <row r="115">
          <cell r="H115" t="str">
            <v>P4HA1</v>
          </cell>
          <cell r="I115" t="str">
            <v>PPP4R1</v>
          </cell>
        </row>
        <row r="116">
          <cell r="H116" t="str">
            <v>P4HA1</v>
          </cell>
          <cell r="I116" t="str">
            <v>PRPS1</v>
          </cell>
        </row>
        <row r="117">
          <cell r="H117" t="str">
            <v>P4HA2</v>
          </cell>
          <cell r="I117" t="str">
            <v>PSMA7</v>
          </cell>
        </row>
        <row r="118">
          <cell r="H118" t="str">
            <v>PAWR</v>
          </cell>
          <cell r="I118" t="str">
            <v>PSMB7</v>
          </cell>
        </row>
        <row r="119">
          <cell r="H119" t="str">
            <v>PDGFB</v>
          </cell>
          <cell r="I119" t="str">
            <v>PSMD2</v>
          </cell>
        </row>
        <row r="120">
          <cell r="H120" t="str">
            <v>PDK1</v>
          </cell>
          <cell r="I120" t="str">
            <v>PTGFRN</v>
          </cell>
        </row>
        <row r="121">
          <cell r="H121" t="str">
            <v>PDZD11</v>
          </cell>
          <cell r="I121" t="str">
            <v>PTGS2</v>
          </cell>
        </row>
        <row r="122">
          <cell r="H122" t="str">
            <v>PFKFB4</v>
          </cell>
          <cell r="I122" t="str">
            <v>PVR</v>
          </cell>
        </row>
        <row r="123">
          <cell r="H123" t="str">
            <v>PFKL</v>
          </cell>
          <cell r="I123" t="str">
            <v>PYGL</v>
          </cell>
        </row>
        <row r="124">
          <cell r="H124" t="str">
            <v>PFKP</v>
          </cell>
          <cell r="I124" t="str">
            <v>RAN</v>
          </cell>
        </row>
        <row r="125">
          <cell r="H125" t="str">
            <v>PGAM1</v>
          </cell>
          <cell r="I125" t="str">
            <v>RHOC</v>
          </cell>
        </row>
        <row r="126">
          <cell r="H126" t="str">
            <v>PGF</v>
          </cell>
          <cell r="I126" t="str">
            <v>RNF24</v>
          </cell>
        </row>
        <row r="127">
          <cell r="H127" t="str">
            <v>PGF</v>
          </cell>
          <cell r="I127" t="str">
            <v>RNPS1</v>
          </cell>
        </row>
        <row r="128">
          <cell r="H128" t="str">
            <v>PGK1</v>
          </cell>
          <cell r="I128" t="str">
            <v>RP1</v>
          </cell>
        </row>
        <row r="129">
          <cell r="H129" t="str">
            <v>PGK1</v>
          </cell>
          <cell r="I129" t="str">
            <v>RUVBL2</v>
          </cell>
        </row>
        <row r="130">
          <cell r="H130" t="str">
            <v>PGK1</v>
          </cell>
          <cell r="I130" t="str">
            <v>S100A10</v>
          </cell>
        </row>
        <row r="131">
          <cell r="H131" t="str">
            <v>PKM</v>
          </cell>
          <cell r="I131" t="str">
            <v>S100A3</v>
          </cell>
        </row>
        <row r="132">
          <cell r="H132" t="str">
            <v>PLAU</v>
          </cell>
          <cell r="I132" t="str">
            <v>SAT1</v>
          </cell>
        </row>
        <row r="133">
          <cell r="H133" t="str">
            <v>PLAUR</v>
          </cell>
          <cell r="I133" t="str">
            <v>SLC16A1</v>
          </cell>
        </row>
        <row r="134">
          <cell r="H134" t="str">
            <v>PLEKHG3</v>
          </cell>
          <cell r="I134" t="str">
            <v>SLC2A1</v>
          </cell>
        </row>
        <row r="135">
          <cell r="H135" t="str">
            <v>PLOD1</v>
          </cell>
          <cell r="I135" t="str">
            <v>SLC2A3</v>
          </cell>
        </row>
        <row r="136">
          <cell r="H136" t="str">
            <v>PPARD</v>
          </cell>
          <cell r="I136" t="str">
            <v>SLC6A8</v>
          </cell>
        </row>
        <row r="137">
          <cell r="H137" t="str">
            <v>PPP4R1</v>
          </cell>
          <cell r="I137" t="str">
            <v>SLCO1B3</v>
          </cell>
        </row>
        <row r="138">
          <cell r="H138" t="str">
            <v>PRPS1</v>
          </cell>
          <cell r="I138" t="str">
            <v>SLIRP</v>
          </cell>
        </row>
        <row r="139">
          <cell r="H139" t="str">
            <v>PSMA7</v>
          </cell>
          <cell r="I139" t="str">
            <v>SNX24</v>
          </cell>
        </row>
        <row r="140">
          <cell r="H140" t="str">
            <v>PSMB7</v>
          </cell>
          <cell r="I140" t="str">
            <v>SPP1</v>
          </cell>
        </row>
        <row r="141">
          <cell r="H141" t="str">
            <v>PSMD2</v>
          </cell>
          <cell r="I141" t="str">
            <v>STC1</v>
          </cell>
        </row>
        <row r="142">
          <cell r="H142" t="str">
            <v>PTGFRN</v>
          </cell>
          <cell r="I142" t="str">
            <v>TAGLN</v>
          </cell>
        </row>
        <row r="143">
          <cell r="H143" t="str">
            <v>PTGS2</v>
          </cell>
          <cell r="I143" t="str">
            <v>TANC2</v>
          </cell>
        </row>
        <row r="144">
          <cell r="H144" t="str">
            <v>PVR</v>
          </cell>
          <cell r="I144" t="str">
            <v>TEAD4</v>
          </cell>
        </row>
        <row r="145">
          <cell r="H145" t="str">
            <v>PYGL</v>
          </cell>
          <cell r="I145" t="str">
            <v>TEK</v>
          </cell>
        </row>
        <row r="146">
          <cell r="H146" t="str">
            <v>RAN</v>
          </cell>
          <cell r="I146" t="str">
            <v>TF</v>
          </cell>
        </row>
        <row r="147">
          <cell r="H147" t="str">
            <v>RHOC</v>
          </cell>
          <cell r="I147" t="str">
            <v>TFAP2C</v>
          </cell>
        </row>
        <row r="148">
          <cell r="H148" t="str">
            <v>RNF24</v>
          </cell>
          <cell r="I148" t="str">
            <v>TFF3</v>
          </cell>
        </row>
        <row r="149">
          <cell r="H149" t="str">
            <v>RNPS1</v>
          </cell>
          <cell r="I149" t="str">
            <v>TFRC</v>
          </cell>
        </row>
        <row r="150">
          <cell r="H150" t="str">
            <v>RP1</v>
          </cell>
          <cell r="I150" t="str">
            <v>TGFA</v>
          </cell>
        </row>
        <row r="151">
          <cell r="H151" t="str">
            <v>RUVBL2</v>
          </cell>
          <cell r="I151" t="str">
            <v>TGFB1</v>
          </cell>
        </row>
        <row r="152">
          <cell r="H152" t="str">
            <v>S100A10</v>
          </cell>
          <cell r="I152" t="str">
            <v>TGFB3</v>
          </cell>
        </row>
        <row r="153">
          <cell r="H153" t="str">
            <v>S100A3</v>
          </cell>
          <cell r="I153" t="str">
            <v>TGM2</v>
          </cell>
        </row>
        <row r="154">
          <cell r="H154" t="str">
            <v>SAT1</v>
          </cell>
          <cell r="I154" t="str">
            <v>TH</v>
          </cell>
        </row>
        <row r="155">
          <cell r="H155" t="str">
            <v>SLC16A1</v>
          </cell>
          <cell r="I155" t="str">
            <v>TIMM23</v>
          </cell>
        </row>
        <row r="156">
          <cell r="H156" t="str">
            <v>SLC2A1</v>
          </cell>
          <cell r="I156" t="str">
            <v>TMEM189</v>
          </cell>
        </row>
        <row r="157">
          <cell r="H157" t="str">
            <v>SLC2A1</v>
          </cell>
          <cell r="I157" t="str">
            <v>TMEM30B</v>
          </cell>
        </row>
        <row r="158">
          <cell r="H158" t="str">
            <v>SLC2A3</v>
          </cell>
          <cell r="I158" t="str">
            <v>TMTC3</v>
          </cell>
        </row>
        <row r="159">
          <cell r="H159" t="str">
            <v>SLC6A8</v>
          </cell>
          <cell r="I159" t="str">
            <v>TNS4</v>
          </cell>
        </row>
        <row r="160">
          <cell r="H160" t="str">
            <v>SLCO1B3</v>
          </cell>
          <cell r="I160" t="str">
            <v>TPBG</v>
          </cell>
        </row>
        <row r="161">
          <cell r="H161" t="str">
            <v>SLIRP</v>
          </cell>
          <cell r="I161" t="str">
            <v>TPD52L2</v>
          </cell>
        </row>
        <row r="162">
          <cell r="H162" t="str">
            <v>SNX24</v>
          </cell>
          <cell r="I162" t="str">
            <v>TPI1</v>
          </cell>
        </row>
        <row r="163">
          <cell r="H163" t="str">
            <v>SPP1</v>
          </cell>
          <cell r="I163" t="str">
            <v>TRMT5</v>
          </cell>
        </row>
        <row r="164">
          <cell r="H164" t="str">
            <v>STC1</v>
          </cell>
          <cell r="I164" t="str">
            <v>TUBB4B</v>
          </cell>
        </row>
        <row r="165">
          <cell r="H165" t="str">
            <v>TAGLN</v>
          </cell>
          <cell r="I165" t="str">
            <v>TXN</v>
          </cell>
        </row>
        <row r="166">
          <cell r="H166" t="str">
            <v>TANC2</v>
          </cell>
          <cell r="I166" t="str">
            <v>VAPB</v>
          </cell>
        </row>
        <row r="167">
          <cell r="H167" t="str">
            <v>TEAD4</v>
          </cell>
          <cell r="I167" t="str">
            <v>VEGFA</v>
          </cell>
        </row>
        <row r="168">
          <cell r="H168" t="str">
            <v>TEK</v>
          </cell>
          <cell r="I168" t="str">
            <v>VEZT</v>
          </cell>
        </row>
        <row r="169">
          <cell r="H169" t="str">
            <v>TF</v>
          </cell>
          <cell r="I169" t="str">
            <v>VIM</v>
          </cell>
        </row>
        <row r="170">
          <cell r="H170" t="str">
            <v>TFAP2C</v>
          </cell>
          <cell r="I170" t="str">
            <v>XPO5</v>
          </cell>
        </row>
        <row r="171">
          <cell r="H171" t="str">
            <v>TFF3</v>
          </cell>
          <cell r="I171" t="str">
            <v>XRCC5</v>
          </cell>
        </row>
        <row r="172">
          <cell r="H172" t="str">
            <v>TFRC</v>
          </cell>
          <cell r="I172" t="str">
            <v>XRCC6</v>
          </cell>
        </row>
        <row r="173">
          <cell r="H173" t="str">
            <v>TGFA</v>
          </cell>
          <cell r="I173" t="str">
            <v>ZFP36L1</v>
          </cell>
        </row>
        <row r="174">
          <cell r="H174" t="str">
            <v>TGFB1</v>
          </cell>
        </row>
        <row r="175">
          <cell r="H175" t="str">
            <v>TGFB3</v>
          </cell>
        </row>
        <row r="176">
          <cell r="H176" t="str">
            <v>TGM2</v>
          </cell>
        </row>
        <row r="177">
          <cell r="H177" t="str">
            <v>TH</v>
          </cell>
        </row>
        <row r="178">
          <cell r="H178" t="str">
            <v>TIMM23</v>
          </cell>
        </row>
        <row r="179">
          <cell r="H179" t="str">
            <v>TMEM189</v>
          </cell>
        </row>
        <row r="180">
          <cell r="H180" t="str">
            <v>TMEM30B</v>
          </cell>
        </row>
        <row r="181">
          <cell r="H181" t="str">
            <v>TMTC3</v>
          </cell>
        </row>
        <row r="182">
          <cell r="H182" t="str">
            <v>TNS4</v>
          </cell>
        </row>
        <row r="183">
          <cell r="H183" t="str">
            <v>TPBG</v>
          </cell>
        </row>
        <row r="184">
          <cell r="H184" t="str">
            <v>TPD52L2</v>
          </cell>
        </row>
        <row r="185">
          <cell r="H185" t="str">
            <v>TPI1</v>
          </cell>
        </row>
        <row r="186">
          <cell r="H186" t="str">
            <v>TRMT5</v>
          </cell>
        </row>
        <row r="187">
          <cell r="H187" t="str">
            <v>TUBB4B</v>
          </cell>
        </row>
        <row r="188">
          <cell r="H188" t="str">
            <v>TXN</v>
          </cell>
        </row>
        <row r="189">
          <cell r="H189" t="str">
            <v>VAPB</v>
          </cell>
        </row>
        <row r="190">
          <cell r="H190" t="str">
            <v>VEGFA</v>
          </cell>
        </row>
        <row r="191">
          <cell r="H191" t="str">
            <v>VEGFA</v>
          </cell>
        </row>
        <row r="192">
          <cell r="H192" t="str">
            <v>VEGFA</v>
          </cell>
        </row>
        <row r="193">
          <cell r="H193" t="str">
            <v>VEZT</v>
          </cell>
        </row>
        <row r="194">
          <cell r="H194" t="str">
            <v>VIM</v>
          </cell>
        </row>
        <row r="195">
          <cell r="H195" t="str">
            <v>XPO5</v>
          </cell>
        </row>
        <row r="196">
          <cell r="H196" t="str">
            <v>XRCC5</v>
          </cell>
        </row>
        <row r="197">
          <cell r="H197" t="str">
            <v>XRCC6</v>
          </cell>
        </row>
        <row r="198">
          <cell r="H198" t="str">
            <v>ZFP36L1</v>
          </cell>
        </row>
      </sheetData>
      <sheetData sheetId="9">
        <row r="2">
          <cell r="A2" t="str">
            <v>ANLN</v>
          </cell>
          <cell r="B2" t="str">
            <v>FoxO3</v>
          </cell>
          <cell r="C2" t="str">
            <v>FABP7</v>
          </cell>
          <cell r="D2" t="str">
            <v>MUC19</v>
          </cell>
          <cell r="E2" t="str">
            <v>CPB1</v>
          </cell>
          <cell r="F2" t="str">
            <v>AIM2</v>
          </cell>
          <cell r="G2" t="str">
            <v>BRAF</v>
          </cell>
          <cell r="H2" t="str">
            <v>RAF1</v>
          </cell>
          <cell r="I2" t="str">
            <v>MAP3K1</v>
          </cell>
          <cell r="J2" t="str">
            <v>TGFBR2</v>
          </cell>
          <cell r="K2" t="str">
            <v>PTEN</v>
          </cell>
          <cell r="L2" t="str">
            <v>BRAF</v>
          </cell>
          <cell r="M2" t="str">
            <v>FGFR1</v>
          </cell>
          <cell r="N2" t="str">
            <v>WNT4</v>
          </cell>
          <cell r="O2" t="str">
            <v>AEBP1</v>
          </cell>
          <cell r="P2" t="str">
            <v>ADAMTS2</v>
          </cell>
          <cell r="Q2" t="str">
            <v>AEBP1</v>
          </cell>
          <cell r="R2" t="str">
            <v>ADAMTS2</v>
          </cell>
          <cell r="S2" t="str">
            <v>ABCC5</v>
          </cell>
          <cell r="T2" t="str">
            <v>Aicda</v>
          </cell>
          <cell r="U2" t="str">
            <v>CDC20</v>
          </cell>
          <cell r="V2" t="str">
            <v>CREBRF</v>
          </cell>
          <cell r="W2" t="str">
            <v>ADAP1</v>
          </cell>
          <cell r="X2" t="str">
            <v>ANLN</v>
          </cell>
          <cell r="Y2" t="str">
            <v>ANAPC10</v>
          </cell>
        </row>
        <row r="3">
          <cell r="A3" t="str">
            <v>CDCA2</v>
          </cell>
          <cell r="B3" t="str">
            <v>DUSP9</v>
          </cell>
          <cell r="C3" t="str">
            <v>TSPAN8</v>
          </cell>
          <cell r="D3" t="str">
            <v>RPS12P26</v>
          </cell>
          <cell r="E3" t="str">
            <v>RP11-53O19.1</v>
          </cell>
          <cell r="F3" t="str">
            <v>NNMT</v>
          </cell>
          <cell r="H3" t="str">
            <v>Jun</v>
          </cell>
          <cell r="I3" t="str">
            <v>MAPK12</v>
          </cell>
          <cell r="J3" t="str">
            <v>BCL2L1</v>
          </cell>
          <cell r="K3" t="str">
            <v>TGFBR1</v>
          </cell>
          <cell r="L3" t="str">
            <v>RAF1</v>
          </cell>
          <cell r="M3" t="str">
            <v>KDM5B</v>
          </cell>
          <cell r="N3" t="str">
            <v>IGF2</v>
          </cell>
          <cell r="O3" t="str">
            <v>AHR</v>
          </cell>
          <cell r="P3" t="str">
            <v>ADCY7</v>
          </cell>
          <cell r="Q3" t="str">
            <v>ARNTL2</v>
          </cell>
          <cell r="R3" t="str">
            <v>ADCY7</v>
          </cell>
          <cell r="S3" t="str">
            <v>ACVR1</v>
          </cell>
          <cell r="T3" t="str">
            <v>Alkbh3</v>
          </cell>
          <cell r="U3" t="str">
            <v>TYMS</v>
          </cell>
          <cell r="V3" t="str">
            <v>IGIP</v>
          </cell>
          <cell r="W3" t="str">
            <v>ANXA6</v>
          </cell>
          <cell r="X3" t="str">
            <v>BIRC5</v>
          </cell>
          <cell r="Y3" t="str">
            <v>BARD1</v>
          </cell>
        </row>
        <row r="4">
          <cell r="A4" t="str">
            <v>CDCA8</v>
          </cell>
          <cell r="B4" t="str">
            <v>DUSP16</v>
          </cell>
          <cell r="C4" t="str">
            <v>CYP4Z1</v>
          </cell>
          <cell r="D4" t="str">
            <v>CEACAM5</v>
          </cell>
          <cell r="E4" t="str">
            <v>TFF1</v>
          </cell>
          <cell r="F4" t="str">
            <v>CD52</v>
          </cell>
          <cell r="G4" t="str">
            <v>MAP2K1</v>
          </cell>
          <cell r="H4" t="str">
            <v>FN1</v>
          </cell>
          <cell r="I4" t="str">
            <v>CDH1</v>
          </cell>
          <cell r="J4" t="str">
            <v>EPHA4</v>
          </cell>
          <cell r="K4" t="str">
            <v>ERBB3</v>
          </cell>
          <cell r="L4" t="str">
            <v>MAP2K1</v>
          </cell>
          <cell r="M4" t="str">
            <v>LOXL2</v>
          </cell>
          <cell r="N4" t="str">
            <v>AREG</v>
          </cell>
          <cell r="O4" t="str">
            <v>ARNTL2</v>
          </cell>
          <cell r="P4" t="str">
            <v>ADM</v>
          </cell>
          <cell r="Q4" t="str">
            <v>BATF3</v>
          </cell>
          <cell r="R4" t="str">
            <v>AGPAT4</v>
          </cell>
          <cell r="S4" t="str">
            <v>ALDH3B1</v>
          </cell>
          <cell r="T4" t="str">
            <v>Apobec2</v>
          </cell>
          <cell r="U4" t="str">
            <v>NCAPH</v>
          </cell>
          <cell r="V4" t="str">
            <v>CBX7</v>
          </cell>
          <cell r="W4" t="str">
            <v>APOBEC3C</v>
          </cell>
          <cell r="X4" t="str">
            <v>BUB1</v>
          </cell>
          <cell r="Y4" t="str">
            <v>BLM</v>
          </cell>
        </row>
        <row r="5">
          <cell r="A5" t="str">
            <v>CENPK</v>
          </cell>
          <cell r="B5" t="str">
            <v>KLF4</v>
          </cell>
          <cell r="C5" t="str">
            <v>HOXA10</v>
          </cell>
          <cell r="D5" t="str">
            <v>UBD</v>
          </cell>
          <cell r="E5" t="str">
            <v>PVALB</v>
          </cell>
          <cell r="F5" t="str">
            <v>FN1</v>
          </cell>
          <cell r="G5" t="str">
            <v>MAP2K2</v>
          </cell>
          <cell r="H5" t="str">
            <v>CYR61</v>
          </cell>
          <cell r="I5" t="str">
            <v>CTNNB1</v>
          </cell>
          <cell r="J5" t="str">
            <v>AR</v>
          </cell>
          <cell r="K5" t="str">
            <v>CDH1</v>
          </cell>
          <cell r="L5" t="str">
            <v>MAP2K2</v>
          </cell>
          <cell r="M5" t="str">
            <v>CCNA2</v>
          </cell>
          <cell r="N5" t="str">
            <v>RSPO1</v>
          </cell>
          <cell r="O5" t="str">
            <v>ATF5</v>
          </cell>
          <cell r="P5" t="str">
            <v>AGPAT4</v>
          </cell>
          <cell r="Q5" t="str">
            <v>CREB5</v>
          </cell>
          <cell r="R5" t="str">
            <v>AKAP12</v>
          </cell>
          <cell r="S5" t="str">
            <v>ANTXR1</v>
          </cell>
          <cell r="T5" t="str">
            <v>Apobec4</v>
          </cell>
          <cell r="U5" t="str">
            <v>TACC3</v>
          </cell>
          <cell r="V5" t="str">
            <v>MXI1</v>
          </cell>
          <cell r="W5" t="str">
            <v>B3GNT3</v>
          </cell>
          <cell r="X5" t="str">
            <v>BUB1B</v>
          </cell>
          <cell r="Y5" t="str">
            <v>BRCA1</v>
          </cell>
        </row>
        <row r="6">
          <cell r="A6" t="str">
            <v>CEP55</v>
          </cell>
          <cell r="B6" t="str">
            <v>ZFP36L1</v>
          </cell>
          <cell r="C6" t="str">
            <v>CLDN1</v>
          </cell>
          <cell r="D6" t="str">
            <v>H19</v>
          </cell>
          <cell r="E6" t="str">
            <v>ANKRD30B</v>
          </cell>
          <cell r="F6" t="str">
            <v>FOSL1</v>
          </cell>
          <cell r="G6" t="str">
            <v>MAP2K3</v>
          </cell>
          <cell r="H6" t="str">
            <v>FOXO3</v>
          </cell>
          <cell r="J6" t="str">
            <v>LGR5</v>
          </cell>
          <cell r="K6" t="str">
            <v>CDK2</v>
          </cell>
          <cell r="L6" t="str">
            <v>MAP2K3</v>
          </cell>
          <cell r="M6" t="str">
            <v>SERPINE1</v>
          </cell>
          <cell r="N6" t="str">
            <v>RANKL</v>
          </cell>
          <cell r="O6" t="str">
            <v>BATF2</v>
          </cell>
          <cell r="P6" t="str">
            <v>AKAP12</v>
          </cell>
          <cell r="Q6" t="str">
            <v>ETS1</v>
          </cell>
          <cell r="R6" t="str">
            <v>ANXA1</v>
          </cell>
          <cell r="S6" t="str">
            <v>BMP7</v>
          </cell>
          <cell r="T6" t="str">
            <v>Aptx</v>
          </cell>
          <cell r="U6" t="str">
            <v>KIF2C</v>
          </cell>
          <cell r="V6" t="str">
            <v>ZBTB44</v>
          </cell>
          <cell r="W6" t="str">
            <v>CACNG4</v>
          </cell>
          <cell r="X6" t="str">
            <v>CCNB1</v>
          </cell>
          <cell r="Y6" t="str">
            <v>BUB1</v>
          </cell>
        </row>
        <row r="7">
          <cell r="A7" t="str">
            <v>DLGAP5</v>
          </cell>
          <cell r="B7" t="str">
            <v>HIF1A</v>
          </cell>
          <cell r="C7" t="str">
            <v>TMSB15A</v>
          </cell>
          <cell r="D7" t="str">
            <v>NDST4</v>
          </cell>
          <cell r="E7" t="str">
            <v>LINC00173</v>
          </cell>
          <cell r="F7" t="str">
            <v>LCN2</v>
          </cell>
          <cell r="G7" t="str">
            <v>FOS</v>
          </cell>
          <cell r="H7" t="str">
            <v>TUBA1A</v>
          </cell>
          <cell r="J7" t="str">
            <v>IGFBP6</v>
          </cell>
          <cell r="K7" t="str">
            <v>MUC1</v>
          </cell>
          <cell r="L7" t="str">
            <v>FOS</v>
          </cell>
          <cell r="M7" t="str">
            <v>NRG1</v>
          </cell>
          <cell r="N7" t="str">
            <v>EGFR</v>
          </cell>
          <cell r="O7" t="str">
            <v>BATF3</v>
          </cell>
          <cell r="P7" t="str">
            <v>ANXA1</v>
          </cell>
          <cell r="Q7" t="str">
            <v>ETV1</v>
          </cell>
          <cell r="R7" t="str">
            <v>ARSI</v>
          </cell>
          <cell r="S7" t="str">
            <v xml:space="preserve">CACNB1 </v>
          </cell>
          <cell r="T7" t="str">
            <v>Atf2</v>
          </cell>
          <cell r="U7" t="str">
            <v>NUF2</v>
          </cell>
          <cell r="V7" t="str">
            <v>GTF2H5</v>
          </cell>
          <cell r="W7" t="str">
            <v>CDH2</v>
          </cell>
          <cell r="X7" t="str">
            <v>CCNB2</v>
          </cell>
          <cell r="Y7" t="str">
            <v>CHEK1</v>
          </cell>
        </row>
        <row r="8">
          <cell r="A8" t="str">
            <v>ESPL1</v>
          </cell>
          <cell r="B8" t="str">
            <v>ANGPTL4</v>
          </cell>
          <cell r="C8" t="str">
            <v>C10orf10</v>
          </cell>
          <cell r="D8" t="str">
            <v>KRT20*</v>
          </cell>
          <cell r="E8" t="str">
            <v>DSCAM-AS1</v>
          </cell>
          <cell r="F8" t="str">
            <v>ANGPTL4</v>
          </cell>
          <cell r="H8" t="str">
            <v>KLF4</v>
          </cell>
          <cell r="J8" t="str">
            <v>TGFB2</v>
          </cell>
          <cell r="K8" t="str">
            <v>VEGFA</v>
          </cell>
          <cell r="L8" t="str">
            <v>MAP3K1</v>
          </cell>
          <cell r="M8" t="str">
            <v>VEGFC</v>
          </cell>
          <cell r="N8" t="str">
            <v>Notch</v>
          </cell>
          <cell r="O8" t="str">
            <v>BCL11A</v>
          </cell>
          <cell r="P8" t="str">
            <v>ARSI</v>
          </cell>
          <cell r="Q8" t="str">
            <v>FMNL2</v>
          </cell>
          <cell r="R8" t="str">
            <v>BMP1</v>
          </cell>
          <cell r="S8" t="str">
            <v>CAPG</v>
          </cell>
          <cell r="T8" t="str">
            <v>Atm</v>
          </cell>
          <cell r="U8" t="str">
            <v>KIAA0101</v>
          </cell>
          <cell r="V8" t="str">
            <v>DCUN1D5</v>
          </cell>
          <cell r="W8" t="str">
            <v>DSP</v>
          </cell>
          <cell r="X8" t="str">
            <v>CCNE2</v>
          </cell>
          <cell r="Y8" t="str">
            <v>DAPK1</v>
          </cell>
        </row>
        <row r="9">
          <cell r="A9" t="str">
            <v>HIST1H3B</v>
          </cell>
          <cell r="B9" t="str">
            <v>LDHA</v>
          </cell>
          <cell r="C9" t="str">
            <v>TRPV6</v>
          </cell>
          <cell r="D9" t="str">
            <v>RP11-483P21.2</v>
          </cell>
          <cell r="E9" t="str">
            <v>IGHG1</v>
          </cell>
          <cell r="F9" t="str">
            <v>SERPINE1</v>
          </cell>
          <cell r="G9" t="str">
            <v>MAP2K4</v>
          </cell>
          <cell r="H9" t="str">
            <v>NFKBIA</v>
          </cell>
          <cell r="J9" t="str">
            <v>SOX2</v>
          </cell>
          <cell r="K9" t="str">
            <v>CAV2</v>
          </cell>
          <cell r="L9" t="str">
            <v>MAP2K4</v>
          </cell>
          <cell r="M9" t="str">
            <v>EGFR</v>
          </cell>
          <cell r="N9" t="str">
            <v>Jag1</v>
          </cell>
          <cell r="O9" t="str">
            <v>BNC2</v>
          </cell>
          <cell r="P9" t="str">
            <v>ATP11C</v>
          </cell>
          <cell r="Q9" t="str">
            <v>FOSL2</v>
          </cell>
          <cell r="R9" t="str">
            <v>CHST3</v>
          </cell>
          <cell r="S9" t="str">
            <v>CBX1</v>
          </cell>
          <cell r="T9" t="str">
            <v>Aurka</v>
          </cell>
          <cell r="U9" t="str">
            <v>CENPF</v>
          </cell>
          <cell r="V9" t="str">
            <v>ADRBK2</v>
          </cell>
          <cell r="W9" t="str">
            <v>EPCAM</v>
          </cell>
          <cell r="X9" t="str">
            <v>CDK1</v>
          </cell>
          <cell r="Y9" t="str">
            <v>DCLRE1C</v>
          </cell>
        </row>
        <row r="10">
          <cell r="A10" t="str">
            <v>KIF14</v>
          </cell>
          <cell r="B10" t="str">
            <v>PGK1</v>
          </cell>
          <cell r="C10" t="str">
            <v>HOXA9</v>
          </cell>
          <cell r="D10" t="str">
            <v>BPIFB2</v>
          </cell>
          <cell r="E10" t="str">
            <v>SERPINA5</v>
          </cell>
          <cell r="F10" t="str">
            <v>IL8</v>
          </cell>
          <cell r="G10" t="str">
            <v>MAP2K7</v>
          </cell>
          <cell r="H10" t="str">
            <v>AXL</v>
          </cell>
          <cell r="J10" t="str">
            <v>BMI1</v>
          </cell>
          <cell r="K10" t="str">
            <v>MYC</v>
          </cell>
          <cell r="L10" t="str">
            <v>MAP2K7</v>
          </cell>
          <cell r="M10" t="str">
            <v>JUN</v>
          </cell>
          <cell r="N10" t="str">
            <v>TBX3</v>
          </cell>
          <cell r="O10" t="str">
            <v>CITED1</v>
          </cell>
          <cell r="P10" t="str">
            <v>ATP2B4</v>
          </cell>
          <cell r="Q10" t="str">
            <v>FOXF2</v>
          </cell>
          <cell r="R10" t="str">
            <v>CHSY1</v>
          </cell>
          <cell r="S10" t="str">
            <v>CDH5</v>
          </cell>
          <cell r="T10" t="str">
            <v>Bard1</v>
          </cell>
          <cell r="U10" t="str">
            <v>FOXM1</v>
          </cell>
          <cell r="V10" t="str">
            <v>HLF</v>
          </cell>
          <cell r="W10" t="str">
            <v>EYA4</v>
          </cell>
          <cell r="X10" t="str">
            <v>CDKN3</v>
          </cell>
          <cell r="Y10" t="str">
            <v>DHFR</v>
          </cell>
        </row>
        <row r="11">
          <cell r="A11" t="str">
            <v>KIF11</v>
          </cell>
          <cell r="B11" t="str">
            <v>CA9</v>
          </cell>
          <cell r="C11" t="str">
            <v>ATP13A4</v>
          </cell>
          <cell r="D11" t="str">
            <v>EREG</v>
          </cell>
          <cell r="E11" t="str">
            <v>ESR1</v>
          </cell>
          <cell r="F11" t="str">
            <v>CFB</v>
          </cell>
          <cell r="G11" t="str">
            <v>MAPK8</v>
          </cell>
          <cell r="H11" t="str">
            <v>SERPINE1</v>
          </cell>
          <cell r="J11" t="str">
            <v>CXCL12</v>
          </cell>
          <cell r="K11" t="str">
            <v>ITGB1</v>
          </cell>
          <cell r="L11" t="str">
            <v>MAPK8</v>
          </cell>
          <cell r="M11" t="str">
            <v>WNT5A</v>
          </cell>
          <cell r="N11" t="str">
            <v>FGF</v>
          </cell>
          <cell r="O11" t="str">
            <v>CREB5</v>
          </cell>
          <cell r="P11" t="str">
            <v>BMP1</v>
          </cell>
          <cell r="Q11" t="str">
            <v>GLIS3</v>
          </cell>
          <cell r="R11" t="str">
            <v>CHSY3</v>
          </cell>
          <cell r="S11" t="str">
            <v>CDKN2C</v>
          </cell>
          <cell r="T11" t="str">
            <v>Brca2</v>
          </cell>
          <cell r="U11" t="str">
            <v>AURKA</v>
          </cell>
          <cell r="V11" t="str">
            <v>CHIC1</v>
          </cell>
          <cell r="W11" t="str">
            <v>FGFR2</v>
          </cell>
          <cell r="X11" t="str">
            <v>CENPA</v>
          </cell>
          <cell r="Y11" t="str">
            <v>DNMT1</v>
          </cell>
        </row>
        <row r="12">
          <cell r="A12" t="str">
            <v>KIF20B</v>
          </cell>
          <cell r="B12" t="str">
            <v>CXCR3</v>
          </cell>
          <cell r="C12" t="str">
            <v>GLYATL2</v>
          </cell>
          <cell r="D12" t="str">
            <v>RP11-697E2.7</v>
          </cell>
          <cell r="E12" t="str">
            <v>LRP2</v>
          </cell>
          <cell r="F12" t="str">
            <v>S100A4</v>
          </cell>
          <cell r="G12" t="str">
            <v>MAPkK9</v>
          </cell>
          <cell r="J12" t="str">
            <v>TWIST1</v>
          </cell>
          <cell r="K12" t="str">
            <v>PARP2</v>
          </cell>
          <cell r="L12" t="str">
            <v>MAPkK9</v>
          </cell>
          <cell r="M12" t="str">
            <v>AXL</v>
          </cell>
          <cell r="N12" t="str">
            <v>Wnt2</v>
          </cell>
          <cell r="O12" t="str">
            <v>ETS1</v>
          </cell>
          <cell r="P12" t="str">
            <v>C3orf64</v>
          </cell>
          <cell r="Q12" t="str">
            <v>HAND2</v>
          </cell>
          <cell r="R12" t="str">
            <v>CSPG4</v>
          </cell>
          <cell r="S12" t="str">
            <v>CHGA</v>
          </cell>
          <cell r="T12" t="str">
            <v>Brip1</v>
          </cell>
          <cell r="U12" t="str">
            <v>SMC4</v>
          </cell>
          <cell r="V12" t="str">
            <v>SEC62</v>
          </cell>
          <cell r="W12" t="str">
            <v>GALNT3</v>
          </cell>
          <cell r="X12" t="str">
            <v>CENPF</v>
          </cell>
          <cell r="Y12" t="str">
            <v>DNMT3A</v>
          </cell>
        </row>
        <row r="13">
          <cell r="A13" t="str">
            <v>MCM10</v>
          </cell>
          <cell r="B13" t="str">
            <v>L1CAM</v>
          </cell>
          <cell r="C13" t="str">
            <v>RP11-48O20.4</v>
          </cell>
          <cell r="D13" t="str">
            <v>IL8</v>
          </cell>
          <cell r="E13" t="str">
            <v>IGLC3</v>
          </cell>
          <cell r="F13" t="str">
            <v>TCN1</v>
          </cell>
          <cell r="J13" t="str">
            <v>BCL2</v>
          </cell>
          <cell r="K13" t="str">
            <v>EMP1</v>
          </cell>
          <cell r="L13" t="str">
            <v>Jun</v>
          </cell>
          <cell r="M13" t="str">
            <v>NGFR</v>
          </cell>
          <cell r="N13" t="str">
            <v>CXCL12</v>
          </cell>
          <cell r="O13" t="str">
            <v>ETV1</v>
          </cell>
          <cell r="P13" t="str">
            <v>CDC14B</v>
          </cell>
          <cell r="Q13" t="str">
            <v>HOXA9</v>
          </cell>
          <cell r="R13" t="str">
            <v>CTSB</v>
          </cell>
          <cell r="S13" t="str">
            <v>CIB1</v>
          </cell>
          <cell r="T13" t="str">
            <v>Cbx3</v>
          </cell>
          <cell r="U13" t="str">
            <v>CCNB2</v>
          </cell>
          <cell r="V13" t="str">
            <v>RPS6KA5</v>
          </cell>
          <cell r="W13" t="str">
            <v>GPR56</v>
          </cell>
          <cell r="X13" t="str">
            <v>CEP55</v>
          </cell>
          <cell r="Y13" t="str">
            <v>DUT</v>
          </cell>
        </row>
        <row r="14">
          <cell r="A14" t="str">
            <v>MLF1IP</v>
          </cell>
          <cell r="B14" t="str">
            <v>BNIP3</v>
          </cell>
          <cell r="C14" t="str">
            <v>DYRK3</v>
          </cell>
          <cell r="D14" t="str">
            <v>ZNF710</v>
          </cell>
          <cell r="E14" t="str">
            <v>CA12</v>
          </cell>
          <cell r="F14" t="str">
            <v>CHI3L1</v>
          </cell>
          <cell r="G14" t="str">
            <v>MAP2K3</v>
          </cell>
          <cell r="J14" t="str">
            <v>NOTCH4</v>
          </cell>
          <cell r="K14" t="str">
            <v>CD24</v>
          </cell>
          <cell r="L14" t="str">
            <v>MAP2K3</v>
          </cell>
          <cell r="M14" t="str">
            <v>PDGFRB</v>
          </cell>
          <cell r="N14" t="str">
            <v>IL6</v>
          </cell>
          <cell r="O14" t="str">
            <v>FMNL2</v>
          </cell>
          <cell r="P14" t="str">
            <v>CHST3</v>
          </cell>
          <cell r="Q14" t="str">
            <v>LZTS1</v>
          </cell>
          <cell r="R14" t="str">
            <v>FAP</v>
          </cell>
          <cell r="S14" t="str">
            <v>CLEC3B</v>
          </cell>
          <cell r="T14" t="str">
            <v>Ccnh</v>
          </cell>
          <cell r="U14" t="str">
            <v>PRC1</v>
          </cell>
          <cell r="V14" t="str">
            <v>NEBL</v>
          </cell>
          <cell r="W14" t="str">
            <v>GRHL2</v>
          </cell>
          <cell r="X14" t="str">
            <v>CKAP2</v>
          </cell>
          <cell r="Y14" t="str">
            <v>ESCO2</v>
          </cell>
        </row>
        <row r="15">
          <cell r="A15" t="str">
            <v>NDC80</v>
          </cell>
          <cell r="B15" t="str">
            <v>PLOD1</v>
          </cell>
          <cell r="C15" t="str">
            <v>MUCL1</v>
          </cell>
          <cell r="D15" t="str">
            <v>MTND2P28</v>
          </cell>
          <cell r="E15" t="str">
            <v>RP11-64B16.2</v>
          </cell>
          <cell r="F15" t="str">
            <v>S100A6</v>
          </cell>
          <cell r="G15" t="str">
            <v>MAPK14</v>
          </cell>
          <cell r="J15" t="str">
            <v>KRT5</v>
          </cell>
          <cell r="K15" t="str">
            <v>VIM</v>
          </cell>
          <cell r="L15" t="str">
            <v>MAPK14</v>
          </cell>
          <cell r="N15" t="str">
            <v>NRG1</v>
          </cell>
          <cell r="O15" t="str">
            <v>FOSL2</v>
          </cell>
          <cell r="P15" t="str">
            <v>CHSY1</v>
          </cell>
          <cell r="Q15" t="str">
            <v>MSC</v>
          </cell>
          <cell r="R15" t="str">
            <v>FUT4</v>
          </cell>
          <cell r="S15" t="str">
            <v>CYB5B</v>
          </cell>
          <cell r="T15" t="str">
            <v>Cdc16</v>
          </cell>
          <cell r="U15" t="str">
            <v>SHCBP1</v>
          </cell>
          <cell r="V15" t="str">
            <v>TOM1L2</v>
          </cell>
          <cell r="W15" t="str">
            <v>HIST1H3A</v>
          </cell>
          <cell r="X15" t="str">
            <v>DLGAP5</v>
          </cell>
          <cell r="Y15" t="str">
            <v>EXO1</v>
          </cell>
        </row>
        <row r="16">
          <cell r="A16" t="str">
            <v>NUSAP1</v>
          </cell>
          <cell r="B16" t="str">
            <v>P4HA1</v>
          </cell>
          <cell r="C16" t="str">
            <v>ID4</v>
          </cell>
          <cell r="D16" t="str">
            <v>RP11-617F23.1</v>
          </cell>
          <cell r="E16" t="str">
            <v>SLC7A2</v>
          </cell>
          <cell r="F16" t="str">
            <v>CD109</v>
          </cell>
          <cell r="G16" t="str">
            <v>MAPK13</v>
          </cell>
          <cell r="J16" t="str">
            <v>POU5F1</v>
          </cell>
          <cell r="L16" t="str">
            <v>MAPK13</v>
          </cell>
          <cell r="N16" t="str">
            <v>IL11</v>
          </cell>
          <cell r="O16" t="str">
            <v>FOXF2</v>
          </cell>
          <cell r="P16" t="str">
            <v>CHSY3</v>
          </cell>
          <cell r="Q16" t="str">
            <v>PLAGL1</v>
          </cell>
          <cell r="R16" t="str">
            <v>FYN</v>
          </cell>
          <cell r="S16" t="str">
            <v>DOK1</v>
          </cell>
          <cell r="T16" t="str">
            <v>Cdc25a</v>
          </cell>
          <cell r="U16" t="str">
            <v>RRM2</v>
          </cell>
          <cell r="V16" t="str">
            <v>TEF</v>
          </cell>
          <cell r="W16" t="str">
            <v>JUP</v>
          </cell>
          <cell r="X16" t="str">
            <v>EZH2</v>
          </cell>
          <cell r="Y16" t="str">
            <v>FANCC</v>
          </cell>
        </row>
        <row r="17">
          <cell r="A17" t="str">
            <v>PBK</v>
          </cell>
          <cell r="B17" t="str">
            <v>P4HA2</v>
          </cell>
          <cell r="C17" t="str">
            <v>FGFR2</v>
          </cell>
          <cell r="D17" t="str">
            <v>TFPI</v>
          </cell>
          <cell r="E17" t="str">
            <v>AFF3</v>
          </cell>
          <cell r="F17" t="str">
            <v>S100A10</v>
          </cell>
          <cell r="J17" t="str">
            <v>TGFB1</v>
          </cell>
          <cell r="L17" t="str">
            <v>MAPK12</v>
          </cell>
          <cell r="N17" t="str">
            <v>CCL5</v>
          </cell>
          <cell r="O17" t="str">
            <v>GLIS3</v>
          </cell>
          <cell r="P17" t="str">
            <v>CSPG4</v>
          </cell>
          <cell r="Q17" t="str">
            <v>PRDM1</v>
          </cell>
          <cell r="R17" t="str">
            <v>FZD1</v>
          </cell>
          <cell r="S17" t="str">
            <v>DSC3</v>
          </cell>
          <cell r="T17" t="str">
            <v>Cdc25b</v>
          </cell>
          <cell r="U17" t="str">
            <v>CCNB1</v>
          </cell>
          <cell r="V17" t="str">
            <v>JMY</v>
          </cell>
          <cell r="W17" t="str">
            <v>KRT13</v>
          </cell>
          <cell r="X17" t="str">
            <v>H2AFZ</v>
          </cell>
          <cell r="Y17" t="str">
            <v>FANCE</v>
          </cell>
        </row>
        <row r="18">
          <cell r="A18" t="str">
            <v>RRM2</v>
          </cell>
          <cell r="C18" t="str">
            <v>SHOX2</v>
          </cell>
          <cell r="D18" t="str">
            <v>KRT86</v>
          </cell>
          <cell r="E18" t="str">
            <v>IGFBP4</v>
          </cell>
          <cell r="F18" t="str">
            <v>PPL</v>
          </cell>
          <cell r="G18" t="str">
            <v>MAPK11</v>
          </cell>
          <cell r="J18" t="str">
            <v>THY1</v>
          </cell>
          <cell r="L18" t="str">
            <v>MAPK11</v>
          </cell>
          <cell r="N18" t="str">
            <v>VEGFB</v>
          </cell>
          <cell r="O18" t="str">
            <v>HAND2</v>
          </cell>
          <cell r="P18" t="str">
            <v>CTSB</v>
          </cell>
          <cell r="Q18" t="str">
            <v>PRRX2</v>
          </cell>
          <cell r="R18" t="str">
            <v>GLT8D2</v>
          </cell>
          <cell r="S18" t="str">
            <v>FEN1</v>
          </cell>
          <cell r="T18" t="str">
            <v>Cdc45</v>
          </cell>
          <cell r="U18" t="str">
            <v>CDCA3</v>
          </cell>
          <cell r="V18" t="str">
            <v>FAIM2</v>
          </cell>
          <cell r="W18" t="str">
            <v>LCN2</v>
          </cell>
          <cell r="X18" t="str">
            <v>KIAA0101</v>
          </cell>
          <cell r="Y18" t="str">
            <v>FEN1</v>
          </cell>
        </row>
        <row r="19">
          <cell r="A19" t="str">
            <v>SHCBP1</v>
          </cell>
          <cell r="C19" t="str">
            <v>Z83851.1</v>
          </cell>
          <cell r="D19" t="str">
            <v>NR1D1*</v>
          </cell>
          <cell r="E19" t="str">
            <v>GSTM3</v>
          </cell>
          <cell r="F19" t="str">
            <v>LOXL2</v>
          </cell>
          <cell r="J19" t="str">
            <v>CDKN1B</v>
          </cell>
          <cell r="L19" t="str">
            <v>CDH1</v>
          </cell>
          <cell r="O19" t="str">
            <v>HOXA9</v>
          </cell>
          <cell r="P19" t="str">
            <v>FAP</v>
          </cell>
          <cell r="Q19" t="str">
            <v>RUNX2</v>
          </cell>
          <cell r="R19" t="str">
            <v>GPR124</v>
          </cell>
          <cell r="S19" t="str">
            <v>FOXH1</v>
          </cell>
          <cell r="T19" t="str">
            <v>Cdkn1a</v>
          </cell>
          <cell r="U19" t="str">
            <v>NUSAP1</v>
          </cell>
          <cell r="V19" t="str">
            <v>KIAA0240</v>
          </cell>
          <cell r="W19" t="str">
            <v>LSR</v>
          </cell>
          <cell r="X19" t="str">
            <v>KIF23</v>
          </cell>
          <cell r="Y19" t="str">
            <v>GINS2</v>
          </cell>
        </row>
        <row r="20">
          <cell r="A20" t="str">
            <v>TROAP</v>
          </cell>
          <cell r="C20" t="str">
            <v>CD82</v>
          </cell>
          <cell r="D20" t="str">
            <v>NGRN</v>
          </cell>
          <cell r="E20" t="str">
            <v>ANKRD30A</v>
          </cell>
          <cell r="F20" t="str">
            <v>SLC2A1</v>
          </cell>
          <cell r="J20" t="str">
            <v>WNT2</v>
          </cell>
          <cell r="L20" t="str">
            <v>CTNNB1</v>
          </cell>
          <cell r="O20" t="str">
            <v>LZTS1</v>
          </cell>
          <cell r="P20" t="str">
            <v>FUT4</v>
          </cell>
          <cell r="Q20" t="str">
            <v>RUNX3</v>
          </cell>
          <cell r="R20" t="str">
            <v>LOXL2</v>
          </cell>
          <cell r="S20" t="str">
            <v xml:space="preserve">GJB5 </v>
          </cell>
          <cell r="T20" t="str">
            <v>Cdkn2a</v>
          </cell>
          <cell r="U20" t="str">
            <v>PTTG1</v>
          </cell>
          <cell r="V20" t="str">
            <v>REPS2</v>
          </cell>
          <cell r="W20" t="str">
            <v>MAP1B</v>
          </cell>
          <cell r="X20" t="str">
            <v>MCM2</v>
          </cell>
          <cell r="Y20" t="str">
            <v>GINS3</v>
          </cell>
        </row>
        <row r="21">
          <cell r="A21" t="str">
            <v>ZWINT</v>
          </cell>
          <cell r="C21" t="str">
            <v>COL6A1</v>
          </cell>
          <cell r="D21" t="str">
            <v>CXCL1</v>
          </cell>
          <cell r="E21" t="str">
            <v>GSTT1</v>
          </cell>
          <cell r="F21" t="str">
            <v>STRA6</v>
          </cell>
          <cell r="G21" t="str">
            <v>MITF</v>
          </cell>
          <cell r="J21" t="str">
            <v>SKP2</v>
          </cell>
          <cell r="L21" t="str">
            <v>MITF</v>
          </cell>
          <cell r="O21" t="str">
            <v>MSC</v>
          </cell>
          <cell r="P21" t="str">
            <v>FYN</v>
          </cell>
          <cell r="Q21" t="str">
            <v>SNAI2</v>
          </cell>
          <cell r="R21" t="str">
            <v>MAP4K4</v>
          </cell>
          <cell r="S21" t="str">
            <v>HOXD1</v>
          </cell>
          <cell r="T21" t="str">
            <v>Chek2</v>
          </cell>
          <cell r="U21" t="str">
            <v>BIRC5</v>
          </cell>
          <cell r="V21" t="str">
            <v>LOC283588</v>
          </cell>
          <cell r="W21" t="str">
            <v>MPZL2</v>
          </cell>
          <cell r="X21" t="str">
            <v>MELK</v>
          </cell>
          <cell r="Y21" t="str">
            <v>GINS4</v>
          </cell>
        </row>
        <row r="22">
          <cell r="A22" t="str">
            <v>ASF1B</v>
          </cell>
          <cell r="C22" t="str">
            <v>KRT23</v>
          </cell>
          <cell r="D22" t="str">
            <v>GRB7*</v>
          </cell>
          <cell r="E22" t="str">
            <v>GSTM1</v>
          </cell>
          <cell r="F22" t="str">
            <v>PLAUR</v>
          </cell>
          <cell r="G22" t="str">
            <v>TYR</v>
          </cell>
          <cell r="J22" t="str">
            <v>DAND5</v>
          </cell>
          <cell r="L22" t="str">
            <v>TYR</v>
          </cell>
          <cell r="O22" t="str">
            <v>NFIL3</v>
          </cell>
          <cell r="P22" t="str">
            <v>FZD1</v>
          </cell>
          <cell r="Q22" t="str">
            <v>TCF4</v>
          </cell>
          <cell r="R22" t="str">
            <v>MMP14</v>
          </cell>
          <cell r="S22" t="str">
            <v>HPN</v>
          </cell>
          <cell r="T22" t="str">
            <v>Clk2</v>
          </cell>
          <cell r="U22" t="str">
            <v>ASPM</v>
          </cell>
          <cell r="V22" t="str">
            <v>AKAP6</v>
          </cell>
          <cell r="W22" t="str">
            <v>OCLN</v>
          </cell>
          <cell r="X22" t="str">
            <v>NEK2</v>
          </cell>
          <cell r="Y22" t="str">
            <v>INO80D</v>
          </cell>
        </row>
        <row r="23">
          <cell r="A23" t="str">
            <v>ATAD2</v>
          </cell>
          <cell r="C23" t="str">
            <v>GCHFR</v>
          </cell>
          <cell r="D23" t="str">
            <v>IGF2BP2</v>
          </cell>
          <cell r="E23" t="str">
            <v>AC026806.2</v>
          </cell>
          <cell r="F23" t="str">
            <v>GEM</v>
          </cell>
          <cell r="G23" t="str">
            <v>MLANA</v>
          </cell>
          <cell r="J23" t="str">
            <v>PGR</v>
          </cell>
          <cell r="L23" t="str">
            <v>MLANA</v>
          </cell>
          <cell r="O23" t="str">
            <v>PLAGL1</v>
          </cell>
          <cell r="P23" t="str">
            <v>GLT8D2</v>
          </cell>
          <cell r="Q23" t="str">
            <v>TSHZ3</v>
          </cell>
          <cell r="R23" t="str">
            <v>OPTN</v>
          </cell>
          <cell r="S23" t="str">
            <v>HYAL2</v>
          </cell>
          <cell r="T23" t="str">
            <v>Clspn</v>
          </cell>
          <cell r="U23" t="str">
            <v>TPX2</v>
          </cell>
          <cell r="V23" t="str">
            <v>ZRANB1</v>
          </cell>
          <cell r="W23" t="str">
            <v>PADI4</v>
          </cell>
          <cell r="X23" t="str">
            <v>NME1</v>
          </cell>
          <cell r="Y23" t="str">
            <v>KNTC1</v>
          </cell>
        </row>
        <row r="24">
          <cell r="A24" t="str">
            <v>AURKB</v>
          </cell>
          <cell r="C24" t="str">
            <v>PRICKLE1</v>
          </cell>
          <cell r="D24" t="str">
            <v>SEMA4B</v>
          </cell>
          <cell r="E24" t="str">
            <v>C19orf33</v>
          </cell>
          <cell r="F24" t="str">
            <v>CDKN1A</v>
          </cell>
          <cell r="G24" t="str">
            <v>PMEL</v>
          </cell>
          <cell r="J24" t="str">
            <v>CHEK1</v>
          </cell>
          <cell r="L24" t="str">
            <v>PMEL</v>
          </cell>
          <cell r="O24" t="str">
            <v>PPARA</v>
          </cell>
          <cell r="P24" t="str">
            <v>GPR124</v>
          </cell>
          <cell r="Q24" t="str">
            <v>ZBED2</v>
          </cell>
          <cell r="R24" t="str">
            <v>PLAUR</v>
          </cell>
          <cell r="S24" t="str">
            <v>ICA1</v>
          </cell>
          <cell r="T24" t="str">
            <v>Cul4a</v>
          </cell>
          <cell r="U24" t="str">
            <v>BUB1B</v>
          </cell>
          <cell r="V24" t="str">
            <v>YPEL3</v>
          </cell>
          <cell r="W24" t="str">
            <v>PDE3B</v>
          </cell>
          <cell r="X24" t="str">
            <v>NUSAP1</v>
          </cell>
          <cell r="Y24" t="str">
            <v>LIG3</v>
          </cell>
        </row>
        <row r="25">
          <cell r="A25" t="str">
            <v>BARD1</v>
          </cell>
          <cell r="C25" t="str">
            <v>GCNT2</v>
          </cell>
          <cell r="D25" t="str">
            <v>CIB1</v>
          </cell>
          <cell r="E25" t="str">
            <v>STC2</v>
          </cell>
          <cell r="F25" t="str">
            <v>AXL</v>
          </cell>
          <cell r="G25" t="str">
            <v>TGFB1</v>
          </cell>
          <cell r="J25" t="str">
            <v>CDH3</v>
          </cell>
          <cell r="L25" t="str">
            <v>TGFB1</v>
          </cell>
          <cell r="O25" t="str">
            <v>PRDM1</v>
          </cell>
          <cell r="P25" t="str">
            <v>IL1RAP</v>
          </cell>
          <cell r="Q25" t="str">
            <v>ZEB2</v>
          </cell>
          <cell r="R25" t="str">
            <v>PTK7</v>
          </cell>
          <cell r="S25" t="str">
            <v>ICAM5 I</v>
          </cell>
          <cell r="T25" t="str">
            <v>Cul5</v>
          </cell>
          <cell r="U25" t="str">
            <v>MLF1IP</v>
          </cell>
          <cell r="V25" t="str">
            <v>MAPK10</v>
          </cell>
          <cell r="W25" t="str">
            <v>PRKAR2B</v>
          </cell>
          <cell r="X25" t="str">
            <v>RACGAP1</v>
          </cell>
          <cell r="Y25" t="str">
            <v>MCM2</v>
          </cell>
        </row>
        <row r="26">
          <cell r="A26" t="str">
            <v>BRCA2</v>
          </cell>
          <cell r="C26" t="str">
            <v>KHDRBS3</v>
          </cell>
          <cell r="D26" t="str">
            <v>MIEN1*</v>
          </cell>
          <cell r="E26" t="str">
            <v>HSPB8</v>
          </cell>
          <cell r="F26" t="str">
            <v>CD82</v>
          </cell>
          <cell r="G26" t="str">
            <v>CDH2</v>
          </cell>
          <cell r="J26" t="str">
            <v>MTOR</v>
          </cell>
          <cell r="L26" t="str">
            <v>CDH2</v>
          </cell>
          <cell r="O26" t="str">
            <v>PRRX1</v>
          </cell>
          <cell r="P26" t="str">
            <v>LOXL2</v>
          </cell>
          <cell r="Q26" t="str">
            <v>ZFPM2</v>
          </cell>
          <cell r="R26" t="str">
            <v>ROR1</v>
          </cell>
          <cell r="S26" t="str">
            <v>INSM1</v>
          </cell>
          <cell r="T26" t="str">
            <v>Dclre1a</v>
          </cell>
          <cell r="U26" t="str">
            <v>CCNA2</v>
          </cell>
          <cell r="V26" t="str">
            <v>GRAMD1B</v>
          </cell>
          <cell r="W26" t="str">
            <v>PVRL3</v>
          </cell>
          <cell r="X26" t="str">
            <v>RRM2</v>
          </cell>
          <cell r="Y26" t="str">
            <v>MCM3</v>
          </cell>
        </row>
        <row r="27">
          <cell r="A27" t="str">
            <v>C9orf100</v>
          </cell>
          <cell r="C27" t="str">
            <v>SIPA1L2</v>
          </cell>
          <cell r="D27" t="str">
            <v>CDC6*</v>
          </cell>
          <cell r="E27" t="str">
            <v>RPL29P11</v>
          </cell>
          <cell r="F27" t="str">
            <v>CITED1</v>
          </cell>
          <cell r="G27" t="str">
            <v>WNT5A</v>
          </cell>
          <cell r="J27" t="str">
            <v>TP73</v>
          </cell>
          <cell r="L27" t="str">
            <v>WNT5A</v>
          </cell>
          <cell r="O27" t="str">
            <v>PRRX2</v>
          </cell>
          <cell r="P27" t="str">
            <v>MAP4K4</v>
          </cell>
          <cell r="Q27" t="str">
            <v>ZNF469</v>
          </cell>
          <cell r="R27" t="str">
            <v>S100A10</v>
          </cell>
          <cell r="S27" t="str">
            <v>ITGA6</v>
          </cell>
          <cell r="T27" t="str">
            <v>Dclre1c</v>
          </cell>
          <cell r="U27" t="str">
            <v>UBE2C</v>
          </cell>
          <cell r="V27" t="str">
            <v>SCAPER</v>
          </cell>
          <cell r="W27" t="str">
            <v>RARRES1</v>
          </cell>
          <cell r="X27" t="str">
            <v>SQLE</v>
          </cell>
          <cell r="Y27" t="str">
            <v>MCM5</v>
          </cell>
        </row>
        <row r="28">
          <cell r="A28" t="str">
            <v>CAV1</v>
          </cell>
          <cell r="C28" t="str">
            <v>LMO4</v>
          </cell>
          <cell r="D28" t="str">
            <v>SIX4</v>
          </cell>
          <cell r="E28" t="str">
            <v>FBP1</v>
          </cell>
          <cell r="F28" t="str">
            <v>PMAIP1</v>
          </cell>
          <cell r="G28" t="str">
            <v>MATN2</v>
          </cell>
          <cell r="J28" t="str">
            <v>TGFBR3</v>
          </cell>
          <cell r="L28" t="str">
            <v>MATN2</v>
          </cell>
          <cell r="O28" t="str">
            <v>RUNX2</v>
          </cell>
          <cell r="P28" t="str">
            <v>MMP14</v>
          </cell>
          <cell r="Q28" t="str">
            <v>ZNF532</v>
          </cell>
          <cell r="R28" t="str">
            <v>S100A11</v>
          </cell>
          <cell r="S28" t="str">
            <v>LGALS3</v>
          </cell>
          <cell r="T28" t="str">
            <v>Ddb1</v>
          </cell>
          <cell r="U28" t="str">
            <v>GINS1</v>
          </cell>
          <cell r="V28" t="str">
            <v>CPEB3</v>
          </cell>
          <cell r="W28" t="str">
            <v>SLC7A7</v>
          </cell>
          <cell r="X28" t="str">
            <v>TK1</v>
          </cell>
          <cell r="Y28" t="str">
            <v>MCM6</v>
          </cell>
        </row>
        <row r="29">
          <cell r="A29" t="str">
            <v>CCNB1</v>
          </cell>
          <cell r="C29" t="str">
            <v>TFAP2B</v>
          </cell>
          <cell r="D29" t="str">
            <v>PTPN13</v>
          </cell>
          <cell r="E29" t="str">
            <v>AGR3</v>
          </cell>
          <cell r="F29" t="str">
            <v>SEC14L2</v>
          </cell>
          <cell r="J29" t="str">
            <v>ESR2</v>
          </cell>
          <cell r="L29" t="str">
            <v>FN1</v>
          </cell>
          <cell r="O29" t="str">
            <v>RUNX3</v>
          </cell>
          <cell r="P29" t="str">
            <v>MYO10</v>
          </cell>
          <cell r="R29" t="str">
            <v>SPHK1</v>
          </cell>
          <cell r="S29" t="str">
            <v>LIPE</v>
          </cell>
          <cell r="T29" t="str">
            <v>Dkc1</v>
          </cell>
          <cell r="U29" t="str">
            <v>TIMELESS</v>
          </cell>
          <cell r="V29" t="str">
            <v>AGXT2L1</v>
          </cell>
          <cell r="W29" t="str">
            <v>SLC7A8</v>
          </cell>
          <cell r="X29" t="str">
            <v>TOP2A</v>
          </cell>
          <cell r="Y29" t="str">
            <v>MLKL</v>
          </cell>
        </row>
        <row r="30">
          <cell r="A30" t="str">
            <v>CDCA5</v>
          </cell>
          <cell r="C30" t="str">
            <v>SLC43A3</v>
          </cell>
          <cell r="D30" t="str">
            <v>MSL1*</v>
          </cell>
          <cell r="E30" t="str">
            <v>TCEAL1</v>
          </cell>
          <cell r="F30" t="str">
            <v>UCN2</v>
          </cell>
          <cell r="J30" t="str">
            <v>ESR1</v>
          </cell>
          <cell r="L30" t="str">
            <v>CYR61</v>
          </cell>
          <cell r="O30" t="str">
            <v>SALL1</v>
          </cell>
          <cell r="P30" t="str">
            <v>NPAS2</v>
          </cell>
          <cell r="S30" t="str">
            <v>LRP10</v>
          </cell>
          <cell r="T30" t="str">
            <v>Dnmt3a</v>
          </cell>
          <cell r="U30" t="str">
            <v>FANCI</v>
          </cell>
          <cell r="V30" t="str">
            <v>LOC283713</v>
          </cell>
          <cell r="W30" t="str">
            <v>SLCO1B3</v>
          </cell>
          <cell r="X30" t="str">
            <v>TTK</v>
          </cell>
          <cell r="Y30" t="str">
            <v>MND1</v>
          </cell>
        </row>
        <row r="31">
          <cell r="A31" t="str">
            <v>CDKN3</v>
          </cell>
          <cell r="C31" t="str">
            <v>FURIN</v>
          </cell>
          <cell r="D31" t="str">
            <v>CEACAM6</v>
          </cell>
          <cell r="E31" t="str">
            <v>CYP4B1</v>
          </cell>
          <cell r="F31" t="str">
            <v>IGFBP3</v>
          </cell>
          <cell r="J31" t="str">
            <v>MAX</v>
          </cell>
          <cell r="L31" t="str">
            <v>FOXO3</v>
          </cell>
          <cell r="O31" t="str">
            <v>SNAI2</v>
          </cell>
          <cell r="P31" t="str">
            <v>OPTN</v>
          </cell>
          <cell r="S31" t="str">
            <v>MAPRE3</v>
          </cell>
          <cell r="T31" t="str">
            <v>Dnmt3b</v>
          </cell>
          <cell r="U31" t="str">
            <v>PCNA</v>
          </cell>
          <cell r="V31" t="str">
            <v>ZNF540</v>
          </cell>
          <cell r="W31" t="str">
            <v>SPINT1</v>
          </cell>
          <cell r="X31" t="str">
            <v>ZWINT</v>
          </cell>
          <cell r="Y31" t="str">
            <v>MRE11A</v>
          </cell>
        </row>
        <row r="32">
          <cell r="A32" t="str">
            <v>CENPE</v>
          </cell>
          <cell r="C32" t="str">
            <v>ELF5</v>
          </cell>
          <cell r="D32" t="str">
            <v>CAPS</v>
          </cell>
          <cell r="E32" t="str">
            <v>SYT1</v>
          </cell>
          <cell r="F32" t="str">
            <v>TREM1</v>
          </cell>
          <cell r="G32" t="str">
            <v>L1CAM</v>
          </cell>
          <cell r="J32" t="str">
            <v>NTRK2</v>
          </cell>
          <cell r="L32" t="str">
            <v>TUBA1A</v>
          </cell>
          <cell r="O32" t="str">
            <v>TCF4</v>
          </cell>
          <cell r="P32" t="str">
            <v>PLAUR</v>
          </cell>
          <cell r="S32" t="str">
            <v>ME3</v>
          </cell>
          <cell r="T32" t="str">
            <v>Dut</v>
          </cell>
          <cell r="U32" t="str">
            <v>ECT2</v>
          </cell>
          <cell r="V32">
            <v>43716</v>
          </cell>
          <cell r="W32" t="str">
            <v>ST14</v>
          </cell>
          <cell r="Y32" t="str">
            <v>MSH2</v>
          </cell>
        </row>
        <row r="33">
          <cell r="A33" t="str">
            <v>CENPM</v>
          </cell>
          <cell r="C33" t="str">
            <v>C1orf116</v>
          </cell>
          <cell r="D33" t="str">
            <v>PPP1R1B*</v>
          </cell>
          <cell r="E33" t="str">
            <v>COX6C</v>
          </cell>
          <cell r="F33" t="str">
            <v>PFKFB4</v>
          </cell>
          <cell r="G33" t="str">
            <v>NGFR</v>
          </cell>
          <cell r="J33" t="str">
            <v>NOTCH3</v>
          </cell>
          <cell r="L33" t="str">
            <v>L1CAM</v>
          </cell>
          <cell r="O33" t="str">
            <v>TFEC</v>
          </cell>
          <cell r="P33" t="str">
            <v>PTK7</v>
          </cell>
          <cell r="S33" t="str">
            <v>MGRN1</v>
          </cell>
          <cell r="T33" t="str">
            <v>Eme2</v>
          </cell>
          <cell r="U33" t="str">
            <v>CENPE</v>
          </cell>
          <cell r="V33" t="str">
            <v>SCAMP1</v>
          </cell>
          <cell r="Y33" t="str">
            <v>NBN</v>
          </cell>
        </row>
        <row r="34">
          <cell r="A34" t="str">
            <v>CENPN</v>
          </cell>
          <cell r="C34" t="str">
            <v>ADD3</v>
          </cell>
          <cell r="D34" t="str">
            <v>AREG</v>
          </cell>
          <cell r="E34" t="str">
            <v>MT1E</v>
          </cell>
          <cell r="F34" t="str">
            <v>PLEC</v>
          </cell>
          <cell r="G34" t="str">
            <v>MYL6</v>
          </cell>
          <cell r="J34" t="str">
            <v>FIGF</v>
          </cell>
          <cell r="L34" t="str">
            <v>NGFR</v>
          </cell>
          <cell r="O34" t="str">
            <v>TOX</v>
          </cell>
          <cell r="P34" t="str">
            <v>RIN2</v>
          </cell>
          <cell r="S34" t="str">
            <v>MYBPH</v>
          </cell>
          <cell r="T34" t="str">
            <v>Endov</v>
          </cell>
          <cell r="U34" t="str">
            <v>KIF20A</v>
          </cell>
          <cell r="V34" t="str">
            <v>SGSM1</v>
          </cell>
          <cell r="Y34" t="str">
            <v>PCNA</v>
          </cell>
        </row>
        <row r="35">
          <cell r="A35" t="str">
            <v>CENPW</v>
          </cell>
          <cell r="C35" t="str">
            <v>EFNA3</v>
          </cell>
          <cell r="D35" t="str">
            <v>ERBB2*</v>
          </cell>
          <cell r="E35" t="str">
            <v>SYTL2</v>
          </cell>
          <cell r="F35" t="str">
            <v>GPC1</v>
          </cell>
          <cell r="G35" t="str">
            <v>CNTN6</v>
          </cell>
          <cell r="J35" t="str">
            <v>MME</v>
          </cell>
          <cell r="L35" t="str">
            <v>MYL6</v>
          </cell>
          <cell r="O35" t="str">
            <v>TRIM29</v>
          </cell>
          <cell r="P35" t="str">
            <v>ROR1</v>
          </cell>
          <cell r="S35" t="str">
            <v>MYO7A</v>
          </cell>
          <cell r="T35" t="str">
            <v>Ep300</v>
          </cell>
          <cell r="U35" t="str">
            <v>KIF14</v>
          </cell>
          <cell r="V35" t="str">
            <v>CRYZL1</v>
          </cell>
          <cell r="Y35" t="str">
            <v>POLB</v>
          </cell>
        </row>
        <row r="36">
          <cell r="A36" t="str">
            <v>CKS1B</v>
          </cell>
          <cell r="C36" t="str">
            <v>EFCAB4A</v>
          </cell>
          <cell r="D36" t="str">
            <v>PEG10</v>
          </cell>
          <cell r="E36" t="str">
            <v>THSD4</v>
          </cell>
          <cell r="F36" t="str">
            <v>ERO1L</v>
          </cell>
          <cell r="G36" t="str">
            <v>CCL2</v>
          </cell>
          <cell r="J36" t="str">
            <v>TP63</v>
          </cell>
          <cell r="L36" t="str">
            <v>CNTN6</v>
          </cell>
          <cell r="O36" t="str">
            <v>TSHZ3</v>
          </cell>
          <cell r="P36" t="str">
            <v>RPS6KA3</v>
          </cell>
          <cell r="S36" t="str">
            <v>NFIL3</v>
          </cell>
          <cell r="T36" t="str">
            <v>Ercc4</v>
          </cell>
          <cell r="U36" t="str">
            <v>GAS2L3</v>
          </cell>
          <cell r="V36" t="str">
            <v>KSR2</v>
          </cell>
          <cell r="Y36" t="str">
            <v>POLE2</v>
          </cell>
        </row>
        <row r="37">
          <cell r="A37" t="str">
            <v>DDX39A</v>
          </cell>
          <cell r="C37" t="str">
            <v>LTF</v>
          </cell>
          <cell r="D37" t="str">
            <v>MED1*</v>
          </cell>
          <cell r="E37" t="str">
            <v>IFI6</v>
          </cell>
          <cell r="F37" t="str">
            <v>TYMP</v>
          </cell>
          <cell r="J37" t="str">
            <v>TP53</v>
          </cell>
          <cell r="L37" t="str">
            <v>CCL2</v>
          </cell>
          <cell r="O37" t="str">
            <v>ZBED2</v>
          </cell>
          <cell r="P37" t="str">
            <v>S100A10</v>
          </cell>
          <cell r="S37" t="str">
            <v>PAICS</v>
          </cell>
          <cell r="T37" t="str">
            <v>Ercc5</v>
          </cell>
          <cell r="U37" t="str">
            <v>CENPA</v>
          </cell>
          <cell r="V37" t="str">
            <v>HDAC4</v>
          </cell>
          <cell r="Y37" t="str">
            <v>POLR2D</v>
          </cell>
        </row>
        <row r="38">
          <cell r="A38" t="str">
            <v>FAM111B</v>
          </cell>
          <cell r="C38" t="str">
            <v>LRRC31</v>
          </cell>
          <cell r="D38" t="str">
            <v>AP3S2</v>
          </cell>
          <cell r="E38" t="str">
            <v>KIAA1467</v>
          </cell>
          <cell r="F38" t="str">
            <v>TRIM47</v>
          </cell>
          <cell r="J38" t="str">
            <v>MYCN</v>
          </cell>
          <cell r="L38" t="str">
            <v>KLF4</v>
          </cell>
          <cell r="O38" t="str">
            <v>ZC3H12C</v>
          </cell>
          <cell r="P38" t="str">
            <v>S100A11</v>
          </cell>
          <cell r="S38" t="str">
            <v>PAK1</v>
          </cell>
          <cell r="T38" t="str">
            <v>Fan1</v>
          </cell>
          <cell r="U38" t="str">
            <v>CDK1</v>
          </cell>
          <cell r="V38" t="str">
            <v>PIAS1</v>
          </cell>
          <cell r="Y38" t="str">
            <v>PRKCA</v>
          </cell>
        </row>
        <row r="39">
          <cell r="A39" t="str">
            <v>GAS2L3</v>
          </cell>
          <cell r="C39" t="str">
            <v>ARL4C</v>
          </cell>
          <cell r="D39" t="str">
            <v>IDH2</v>
          </cell>
          <cell r="E39" t="str">
            <v>SLC39A6</v>
          </cell>
          <cell r="F39" t="str">
            <v>MT2A</v>
          </cell>
          <cell r="G39" t="str">
            <v>RELA</v>
          </cell>
          <cell r="J39" t="str">
            <v>SNAI2</v>
          </cell>
          <cell r="L39" t="str">
            <v>NFKBIA</v>
          </cell>
          <cell r="O39" t="str">
            <v>ZEB2</v>
          </cell>
          <cell r="P39" t="str">
            <v>SGMS2</v>
          </cell>
          <cell r="S39" t="str">
            <v>PECAM1</v>
          </cell>
          <cell r="T39" t="str">
            <v>Fancg</v>
          </cell>
          <cell r="U39" t="str">
            <v>CHEK1</v>
          </cell>
          <cell r="V39" t="str">
            <v>FSTL5</v>
          </cell>
          <cell r="Y39" t="str">
            <v>PSMA6</v>
          </cell>
        </row>
        <row r="40">
          <cell r="A40" t="str">
            <v>GEN1</v>
          </cell>
          <cell r="C40" t="str">
            <v>GPNMB</v>
          </cell>
          <cell r="D40" t="str">
            <v>RP11-889L3.1</v>
          </cell>
          <cell r="E40" t="str">
            <v>ABCD3</v>
          </cell>
          <cell r="F40" t="str">
            <v>MAP1B</v>
          </cell>
          <cell r="J40" t="str">
            <v>ITGA6</v>
          </cell>
          <cell r="L40" t="str">
            <v>RELA</v>
          </cell>
          <cell r="O40" t="str">
            <v>ZFPM2</v>
          </cell>
          <cell r="P40" t="str">
            <v>SPHK1</v>
          </cell>
          <cell r="S40" t="str">
            <v>PIK3C2A</v>
          </cell>
          <cell r="T40" t="str">
            <v>Fancl</v>
          </cell>
          <cell r="U40" t="str">
            <v>CDCA8</v>
          </cell>
          <cell r="V40" t="str">
            <v>PPP1R12B</v>
          </cell>
          <cell r="Y40" t="str">
            <v>PSMC3IP</v>
          </cell>
        </row>
        <row r="41">
          <cell r="A41" t="str">
            <v>GMNN</v>
          </cell>
          <cell r="C41" t="str">
            <v>VIM</v>
          </cell>
          <cell r="D41" t="str">
            <v>RPL19*</v>
          </cell>
          <cell r="E41" t="str">
            <v>SERPINA3</v>
          </cell>
          <cell r="F41" t="str">
            <v>SLC16A3</v>
          </cell>
          <cell r="J41" t="str">
            <v>JAG1</v>
          </cell>
          <cell r="L41" t="str">
            <v>AXL</v>
          </cell>
          <cell r="O41" t="str">
            <v>ZNF469</v>
          </cell>
          <cell r="P41" t="str">
            <v>STAT1</v>
          </cell>
          <cell r="S41" t="str">
            <v>PLEKHA6</v>
          </cell>
          <cell r="T41" t="str">
            <v>Fbxo18</v>
          </cell>
          <cell r="U41" t="str">
            <v>TTK</v>
          </cell>
          <cell r="V41" t="str">
            <v>UQCRB</v>
          </cell>
          <cell r="Y41" t="str">
            <v>PSMD12</v>
          </cell>
        </row>
        <row r="42">
          <cell r="A42" t="str">
            <v>HMGB1</v>
          </cell>
          <cell r="C42" t="str">
            <v>SDR16C5</v>
          </cell>
          <cell r="D42" t="str">
            <v>CDK12*</v>
          </cell>
          <cell r="E42" t="str">
            <v>DEGS2</v>
          </cell>
          <cell r="F42" t="str">
            <v>RIN1</v>
          </cell>
          <cell r="G42" t="str">
            <v>LEF1</v>
          </cell>
          <cell r="J42" t="str">
            <v>ACTA2</v>
          </cell>
          <cell r="L42" t="str">
            <v>SERPINE1</v>
          </cell>
          <cell r="O42" t="str">
            <v>ZNF532</v>
          </cell>
          <cell r="P42" t="str">
            <v>TNFAIP3</v>
          </cell>
          <cell r="S42" t="str">
            <v>PSMD14</v>
          </cell>
          <cell r="T42" t="str">
            <v>Fen1</v>
          </cell>
          <cell r="U42" t="str">
            <v>CDK2</v>
          </cell>
          <cell r="V42" t="str">
            <v>PPM1A</v>
          </cell>
          <cell r="Y42" t="str">
            <v>PSMD14</v>
          </cell>
        </row>
        <row r="43">
          <cell r="A43" t="str">
            <v>HMGN2</v>
          </cell>
          <cell r="C43" t="str">
            <v>RHOV</v>
          </cell>
          <cell r="D43" t="str">
            <v>RP11-690G19.3*</v>
          </cell>
          <cell r="E43" t="str">
            <v>ERLIN2</v>
          </cell>
          <cell r="F43" t="str">
            <v>TMEM45A</v>
          </cell>
          <cell r="G43" t="str">
            <v>ZEB1</v>
          </cell>
          <cell r="L43" t="str">
            <v>LEF1</v>
          </cell>
          <cell r="P43" t="str">
            <v>WNT5A</v>
          </cell>
          <cell r="S43" t="str">
            <v>SCD5</v>
          </cell>
          <cell r="T43" t="str">
            <v>Gadd45a</v>
          </cell>
          <cell r="U43" t="str">
            <v>E2F7</v>
          </cell>
          <cell r="V43" t="str">
            <v>KIAA0368</v>
          </cell>
          <cell r="Y43" t="str">
            <v>RAD51</v>
          </cell>
        </row>
        <row r="44">
          <cell r="A44" t="str">
            <v>ITGB3BP</v>
          </cell>
          <cell r="C44" t="str">
            <v>PXDC1</v>
          </cell>
          <cell r="D44" t="str">
            <v>NLK</v>
          </cell>
          <cell r="E44" t="str">
            <v>HEBP1</v>
          </cell>
          <cell r="F44" t="str">
            <v>ZCCHC6</v>
          </cell>
          <cell r="G44" t="str">
            <v>ZEB2</v>
          </cell>
          <cell r="L44" t="str">
            <v>ZEB1</v>
          </cell>
          <cell r="S44" t="str">
            <v>SFN</v>
          </cell>
          <cell r="T44" t="str">
            <v>Gins1</v>
          </cell>
          <cell r="U44" t="str">
            <v>NCAPG</v>
          </cell>
          <cell r="V44" t="str">
            <v>FBXO9</v>
          </cell>
          <cell r="Y44" t="str">
            <v>RAD51D</v>
          </cell>
        </row>
        <row r="45">
          <cell r="A45" t="str">
            <v>KIAA1524</v>
          </cell>
          <cell r="C45" t="str">
            <v>MALL</v>
          </cell>
          <cell r="D45" t="str">
            <v>CASC3*</v>
          </cell>
          <cell r="E45" t="str">
            <v>BCL2</v>
          </cell>
          <cell r="F45" t="str">
            <v>PDXK</v>
          </cell>
          <cell r="G45" t="str">
            <v>SNAI1</v>
          </cell>
          <cell r="L45" t="str">
            <v>ZEB2</v>
          </cell>
          <cell r="S45" t="str">
            <v>SIAH2</v>
          </cell>
          <cell r="T45" t="str">
            <v>Gtf2h2</v>
          </cell>
          <cell r="U45" t="str">
            <v>CKS2</v>
          </cell>
          <cell r="V45" t="str">
            <v>PURA</v>
          </cell>
          <cell r="Y45" t="str">
            <v>RAD51C</v>
          </cell>
        </row>
        <row r="46">
          <cell r="A46" t="str">
            <v>KIF22</v>
          </cell>
          <cell r="C46" t="str">
            <v>YAP1</v>
          </cell>
          <cell r="D46" t="str">
            <v>STARD3*</v>
          </cell>
          <cell r="E46" t="str">
            <v>TCEAL3</v>
          </cell>
          <cell r="F46" t="str">
            <v>S100A16</v>
          </cell>
          <cell r="G46" t="str">
            <v>SNAI2</v>
          </cell>
          <cell r="L46" t="str">
            <v>SNAI1</v>
          </cell>
          <cell r="S46" t="str">
            <v>SNAP91</v>
          </cell>
          <cell r="T46" t="str">
            <v>Gtf2h3</v>
          </cell>
          <cell r="U46" t="str">
            <v>HMGB2</v>
          </cell>
          <cell r="V46" t="str">
            <v>FRY</v>
          </cell>
          <cell r="Y46" t="str">
            <v>RFC2</v>
          </cell>
        </row>
        <row r="47">
          <cell r="A47" t="str">
            <v>MCM3</v>
          </cell>
          <cell r="C47" t="str">
            <v>A2ML1</v>
          </cell>
          <cell r="D47" t="str">
            <v>MED31*</v>
          </cell>
          <cell r="E47" t="str">
            <v>PPT1</v>
          </cell>
          <cell r="F47" t="str">
            <v>DDR1</v>
          </cell>
          <cell r="G47" t="str">
            <v>TWIST1</v>
          </cell>
          <cell r="L47" t="str">
            <v>SNAI2</v>
          </cell>
          <cell r="S47" t="str">
            <v>STMN1</v>
          </cell>
          <cell r="T47" t="str">
            <v>Gtf2h4</v>
          </cell>
          <cell r="U47" t="str">
            <v>LRR1</v>
          </cell>
          <cell r="V47" t="str">
            <v>PPM1L</v>
          </cell>
          <cell r="Y47" t="str">
            <v>RFC4</v>
          </cell>
        </row>
        <row r="48">
          <cell r="A48" t="str">
            <v>MCM4</v>
          </cell>
          <cell r="C48" t="str">
            <v>RP1-257A7.5</v>
          </cell>
          <cell r="D48" t="str">
            <v>TXNDC17*</v>
          </cell>
          <cell r="E48" t="str">
            <v>SLC7A8</v>
          </cell>
          <cell r="F48" t="str">
            <v>ESYT2</v>
          </cell>
          <cell r="L48" t="str">
            <v>TWIST1</v>
          </cell>
          <cell r="S48" t="str">
            <v>TCF2</v>
          </cell>
          <cell r="T48" t="str">
            <v>Hdac2</v>
          </cell>
          <cell r="U48" t="str">
            <v>DTL</v>
          </cell>
          <cell r="V48" t="str">
            <v>PLEKHM3</v>
          </cell>
          <cell r="Y48" t="str">
            <v>RNF168</v>
          </cell>
        </row>
        <row r="49">
          <cell r="A49" t="str">
            <v>MTBP</v>
          </cell>
          <cell r="C49" t="str">
            <v>RP11-353N4.6</v>
          </cell>
          <cell r="D49" t="str">
            <v>KPNA2*</v>
          </cell>
          <cell r="E49" t="str">
            <v>RP11-96D1.10</v>
          </cell>
          <cell r="F49" t="str">
            <v>SLC25A37</v>
          </cell>
          <cell r="S49" t="str">
            <v>TCP1</v>
          </cell>
          <cell r="T49" t="str">
            <v>Hdac3</v>
          </cell>
          <cell r="U49" t="str">
            <v>HMMR</v>
          </cell>
          <cell r="V49" t="str">
            <v>DNAJC12</v>
          </cell>
          <cell r="Y49" t="str">
            <v>RRM1</v>
          </cell>
        </row>
        <row r="50">
          <cell r="A50" t="str">
            <v>NCAPG2</v>
          </cell>
          <cell r="C50" t="str">
            <v>ZBTB18</v>
          </cell>
          <cell r="E50" t="str">
            <v>HIST1H4H</v>
          </cell>
          <cell r="F50" t="str">
            <v>UBE2J1</v>
          </cell>
          <cell r="S50" t="str">
            <v>TFAP2A</v>
          </cell>
          <cell r="T50" t="str">
            <v>Hdac4</v>
          </cell>
          <cell r="U50" t="str">
            <v>SGOL2</v>
          </cell>
          <cell r="V50" t="str">
            <v>GTDC1</v>
          </cell>
          <cell r="Y50" t="str">
            <v>RRM2</v>
          </cell>
        </row>
        <row r="51">
          <cell r="A51" t="str">
            <v>NCAPH</v>
          </cell>
          <cell r="C51" t="str">
            <v>CTD-2314B22.3</v>
          </cell>
          <cell r="E51" t="str">
            <v>PI15</v>
          </cell>
          <cell r="F51" t="str">
            <v>GADD45A</v>
          </cell>
          <cell r="S51" t="str">
            <v>TITF1</v>
          </cell>
          <cell r="T51" t="str">
            <v>Helq</v>
          </cell>
          <cell r="U51" t="str">
            <v>MAD2L1</v>
          </cell>
          <cell r="V51" t="str">
            <v>C7orf41</v>
          </cell>
          <cell r="Y51" t="str">
            <v>SEH1L</v>
          </cell>
        </row>
        <row r="52">
          <cell r="A52" t="str">
            <v>NEK2</v>
          </cell>
          <cell r="C52" t="str">
            <v>GALNT3</v>
          </cell>
          <cell r="E52" t="str">
            <v>PPAPDC1B</v>
          </cell>
          <cell r="F52" t="str">
            <v>FSTL3</v>
          </cell>
          <cell r="S52" t="str">
            <v>TRIM29</v>
          </cell>
          <cell r="T52" t="str">
            <v>Inip</v>
          </cell>
          <cell r="U52" t="str">
            <v>HJURP</v>
          </cell>
          <cell r="V52" t="str">
            <v>SH3BGRL2</v>
          </cell>
          <cell r="Y52" t="str">
            <v>SUMO1</v>
          </cell>
        </row>
        <row r="53">
          <cell r="A53" t="str">
            <v>NRM</v>
          </cell>
          <cell r="C53" t="str">
            <v>BCL11A</v>
          </cell>
          <cell r="E53" t="str">
            <v>RARRES3</v>
          </cell>
          <cell r="F53" t="str">
            <v>SH3BGRL3</v>
          </cell>
          <cell r="S53" t="str">
            <v>TUBA1</v>
          </cell>
          <cell r="T53" t="str">
            <v>Ino80c</v>
          </cell>
          <cell r="U53" t="str">
            <v>BUB1</v>
          </cell>
          <cell r="V53" t="str">
            <v>GABARAPL3</v>
          </cell>
          <cell r="Y53" t="str">
            <v>TDG</v>
          </cell>
        </row>
        <row r="54">
          <cell r="A54" t="str">
            <v>PARPBP</v>
          </cell>
          <cell r="C54" t="str">
            <v>CXADR</v>
          </cell>
          <cell r="E54" t="str">
            <v>GALNT6</v>
          </cell>
          <cell r="F54" t="str">
            <v>GBE1</v>
          </cell>
          <cell r="T54" t="str">
            <v>Kdm4b</v>
          </cell>
          <cell r="U54" t="str">
            <v>MCM2</v>
          </cell>
          <cell r="V54" t="str">
            <v>SLK</v>
          </cell>
          <cell r="Y54" t="str">
            <v>TERF1</v>
          </cell>
        </row>
        <row r="55">
          <cell r="A55" t="str">
            <v>PTMA</v>
          </cell>
          <cell r="C55" t="str">
            <v>SSFA2</v>
          </cell>
          <cell r="E55" t="str">
            <v>IL6ST</v>
          </cell>
          <cell r="F55" t="str">
            <v>PVRL2</v>
          </cell>
          <cell r="T55" t="str">
            <v>Lig3</v>
          </cell>
          <cell r="U55" t="str">
            <v>PBK</v>
          </cell>
          <cell r="V55" t="str">
            <v>RELN</v>
          </cell>
          <cell r="Y55" t="str">
            <v>TIMELESS</v>
          </cell>
        </row>
        <row r="56">
          <cell r="A56" t="str">
            <v>RAD51AP1</v>
          </cell>
          <cell r="C56" t="str">
            <v>ADM</v>
          </cell>
          <cell r="E56" t="str">
            <v>MYC</v>
          </cell>
          <cell r="F56" t="str">
            <v>BACH1</v>
          </cell>
          <cell r="T56" t="str">
            <v>Lmo4</v>
          </cell>
          <cell r="U56" t="str">
            <v>ESPL1</v>
          </cell>
          <cell r="V56" t="str">
            <v>IKZF5</v>
          </cell>
          <cell r="Y56" t="str">
            <v>TOP3A</v>
          </cell>
        </row>
        <row r="57">
          <cell r="A57" t="str">
            <v>RAD54B</v>
          </cell>
          <cell r="C57" t="str">
            <v>GUCY1A3</v>
          </cell>
          <cell r="E57" t="str">
            <v>BST2</v>
          </cell>
          <cell r="F57" t="str">
            <v>COL6A2</v>
          </cell>
          <cell r="T57" t="str">
            <v>Mad2l2</v>
          </cell>
          <cell r="U57" t="str">
            <v>STIL</v>
          </cell>
          <cell r="V57" t="str">
            <v>PPP1R3E</v>
          </cell>
          <cell r="Y57" t="str">
            <v>TOPBP1</v>
          </cell>
        </row>
        <row r="58">
          <cell r="A58" t="str">
            <v>RFC2</v>
          </cell>
          <cell r="C58" t="str">
            <v>GSTP1</v>
          </cell>
          <cell r="E58" t="str">
            <v>RP11-658F2.8</v>
          </cell>
          <cell r="F58" t="str">
            <v>PHLDA2</v>
          </cell>
          <cell r="T58" t="str">
            <v>Mbd4</v>
          </cell>
          <cell r="U58" t="str">
            <v>TRIP13</v>
          </cell>
          <cell r="V58" t="str">
            <v>MYCBP2</v>
          </cell>
          <cell r="Y58" t="str">
            <v>TP53</v>
          </cell>
        </row>
        <row r="59">
          <cell r="A59" t="str">
            <v>SPC25</v>
          </cell>
          <cell r="C59" t="str">
            <v>ADCK3</v>
          </cell>
          <cell r="E59" t="str">
            <v>MRPS30</v>
          </cell>
          <cell r="F59" t="str">
            <v>P4HA2</v>
          </cell>
          <cell r="T59" t="str">
            <v>Mgmt</v>
          </cell>
          <cell r="U59" t="str">
            <v>MELK</v>
          </cell>
          <cell r="V59" t="str">
            <v>FAM190B</v>
          </cell>
          <cell r="Y59" t="str">
            <v>TYMS</v>
          </cell>
        </row>
        <row r="60">
          <cell r="A60" t="str">
            <v>TACC3</v>
          </cell>
          <cell r="C60" t="str">
            <v>SLC25A37</v>
          </cell>
          <cell r="E60" t="str">
            <v>MAPT</v>
          </cell>
          <cell r="F60" t="str">
            <v>SOD2</v>
          </cell>
          <cell r="T60" t="str">
            <v>Mlh1</v>
          </cell>
          <cell r="U60" t="str">
            <v>NEK2</v>
          </cell>
          <cell r="V60" t="str">
            <v>FBXL20</v>
          </cell>
          <cell r="Y60" t="str">
            <v>UHRF1</v>
          </cell>
        </row>
        <row r="61">
          <cell r="A61" t="str">
            <v>TRIP13</v>
          </cell>
          <cell r="C61" t="str">
            <v>SFRP1</v>
          </cell>
          <cell r="E61" t="str">
            <v>AMFR</v>
          </cell>
          <cell r="F61" t="str">
            <v>JMJD6</v>
          </cell>
          <cell r="T61" t="str">
            <v>Mnat1</v>
          </cell>
          <cell r="U61" t="str">
            <v>RNASEH2A</v>
          </cell>
          <cell r="V61" t="str">
            <v>BZRAP1</v>
          </cell>
          <cell r="Y61" t="str">
            <v>UNG</v>
          </cell>
        </row>
        <row r="62">
          <cell r="A62" t="str">
            <v>TUBA1B</v>
          </cell>
          <cell r="C62" t="str">
            <v>PRNP</v>
          </cell>
          <cell r="E62" t="str">
            <v>TCEAL4</v>
          </cell>
          <cell r="F62" t="str">
            <v>TBC1D8</v>
          </cell>
          <cell r="T62" t="str">
            <v>Mpg</v>
          </cell>
          <cell r="U62" t="str">
            <v>MKI67</v>
          </cell>
          <cell r="V62" t="str">
            <v>NR1D2</v>
          </cell>
          <cell r="Y62" t="str">
            <v>USP1</v>
          </cell>
        </row>
        <row r="63">
          <cell r="A63" t="str">
            <v>UHRF1</v>
          </cell>
          <cell r="C63" t="str">
            <v>DEGS1</v>
          </cell>
          <cell r="E63" t="str">
            <v>MED13L</v>
          </cell>
          <cell r="F63" t="str">
            <v>TIMP1</v>
          </cell>
          <cell r="T63" t="str">
            <v>Mre11a</v>
          </cell>
          <cell r="U63" t="str">
            <v>DLGAP5</v>
          </cell>
          <cell r="V63" t="str">
            <v>NEGR1</v>
          </cell>
          <cell r="Y63" t="str">
            <v>XPA</v>
          </cell>
        </row>
        <row r="64">
          <cell r="A64" t="str">
            <v>USP1</v>
          </cell>
          <cell r="C64" t="str">
            <v>RP11-110G21.2</v>
          </cell>
          <cell r="E64" t="str">
            <v>ISG15</v>
          </cell>
          <cell r="F64" t="str">
            <v>LTBP3</v>
          </cell>
          <cell r="T64" t="str">
            <v>Msh2</v>
          </cell>
          <cell r="U64" t="str">
            <v>CENPK</v>
          </cell>
          <cell r="V64" t="str">
            <v>HMGCLL1</v>
          </cell>
          <cell r="Y64" t="str">
            <v>ZWINT</v>
          </cell>
        </row>
        <row r="65">
          <cell r="A65" t="str">
            <v>VRK1</v>
          </cell>
          <cell r="C65" t="str">
            <v>RBMS1</v>
          </cell>
          <cell r="E65" t="str">
            <v>NDUFC2</v>
          </cell>
          <cell r="F65" t="str">
            <v>IL18BP</v>
          </cell>
          <cell r="T65" t="str">
            <v>Msh6</v>
          </cell>
          <cell r="U65" t="str">
            <v>CDCA7L</v>
          </cell>
          <cell r="V65" t="str">
            <v>EZH1</v>
          </cell>
        </row>
        <row r="66">
          <cell r="C66" t="str">
            <v>RP11-640M9.1</v>
          </cell>
          <cell r="E66" t="str">
            <v>TIMP3</v>
          </cell>
          <cell r="F66" t="str">
            <v>ARHGEF2</v>
          </cell>
          <cell r="T66" t="str">
            <v>Mtbp</v>
          </cell>
          <cell r="U66" t="str">
            <v>MCM6</v>
          </cell>
          <cell r="V66" t="str">
            <v>ACADSB</v>
          </cell>
        </row>
        <row r="67">
          <cell r="C67" t="str">
            <v>AL589743.1</v>
          </cell>
          <cell r="E67" t="str">
            <v>RP13-39P12.3</v>
          </cell>
          <cell r="F67" t="str">
            <v>TNFRSF12A</v>
          </cell>
          <cell r="T67" t="str">
            <v>Mutyh</v>
          </cell>
          <cell r="U67" t="str">
            <v>CKAP2L</v>
          </cell>
          <cell r="V67" t="str">
            <v>PCGF5</v>
          </cell>
        </row>
        <row r="68">
          <cell r="C68" t="str">
            <v>ATF3</v>
          </cell>
          <cell r="E68" t="str">
            <v>PARD6B</v>
          </cell>
          <cell r="F68" t="str">
            <v>HAPLN3</v>
          </cell>
          <cell r="T68" t="str">
            <v>Nabp1</v>
          </cell>
          <cell r="U68" t="str">
            <v>TK1</v>
          </cell>
          <cell r="V68" t="str">
            <v>RPL37</v>
          </cell>
        </row>
        <row r="69">
          <cell r="C69" t="str">
            <v>SIVA1</v>
          </cell>
          <cell r="F69" t="str">
            <v>C9orf89</v>
          </cell>
          <cell r="T69" t="str">
            <v>Nbn</v>
          </cell>
          <cell r="U69" t="str">
            <v>MCM8</v>
          </cell>
          <cell r="V69" t="str">
            <v>PELI3</v>
          </cell>
        </row>
        <row r="70">
          <cell r="C70" t="str">
            <v>TACSTD2</v>
          </cell>
          <cell r="F70" t="str">
            <v>SESN2</v>
          </cell>
          <cell r="T70" t="str">
            <v>Neil1</v>
          </cell>
          <cell r="U70" t="str">
            <v>KIF11</v>
          </cell>
          <cell r="V70" t="str">
            <v>RAB11FIP2</v>
          </cell>
        </row>
        <row r="71">
          <cell r="C71" t="str">
            <v>HEBP2</v>
          </cell>
          <cell r="F71" t="str">
            <v>SLC22A4</v>
          </cell>
          <cell r="T71" t="str">
            <v>Neil2</v>
          </cell>
          <cell r="U71" t="str">
            <v>CASC5</v>
          </cell>
          <cell r="V71" t="str">
            <v>SPTAN1</v>
          </cell>
        </row>
        <row r="72">
          <cell r="F72" t="str">
            <v>ENO2</v>
          </cell>
          <cell r="T72" t="str">
            <v>Neil3</v>
          </cell>
          <cell r="U72" t="str">
            <v>GTSE1</v>
          </cell>
          <cell r="V72" t="str">
            <v>HERC1</v>
          </cell>
        </row>
        <row r="73">
          <cell r="F73" t="str">
            <v>FGFRL1</v>
          </cell>
          <cell r="T73" t="str">
            <v>Nek1</v>
          </cell>
          <cell r="U73" t="str">
            <v>DEPDC1</v>
          </cell>
          <cell r="V73" t="str">
            <v>ADD3</v>
          </cell>
        </row>
        <row r="74">
          <cell r="F74" t="str">
            <v>GNB2</v>
          </cell>
          <cell r="T74" t="str">
            <v>Nhej1</v>
          </cell>
          <cell r="U74" t="str">
            <v>CEP55</v>
          </cell>
          <cell r="V74" t="str">
            <v>TUB</v>
          </cell>
        </row>
        <row r="75">
          <cell r="F75" t="str">
            <v>SPATA13</v>
          </cell>
          <cell r="T75" t="str">
            <v>Nthl1</v>
          </cell>
          <cell r="U75" t="str">
            <v>DEPDC1B</v>
          </cell>
          <cell r="V75" t="str">
            <v>GABARAPL1</v>
          </cell>
        </row>
        <row r="76">
          <cell r="F76" t="str">
            <v>PPFIBP1</v>
          </cell>
          <cell r="T76" t="str">
            <v>Orc6</v>
          </cell>
          <cell r="U76" t="str">
            <v>RBBP8</v>
          </cell>
          <cell r="V76" t="str">
            <v>KIAA1107</v>
          </cell>
        </row>
        <row r="77">
          <cell r="F77" t="str">
            <v>CIB1</v>
          </cell>
          <cell r="T77" t="str">
            <v>Palb2</v>
          </cell>
          <cell r="U77" t="str">
            <v>RACGAP1</v>
          </cell>
          <cell r="V77" t="str">
            <v>NAP1L3</v>
          </cell>
        </row>
        <row r="78">
          <cell r="F78" t="str">
            <v>ZYX</v>
          </cell>
          <cell r="T78" t="str">
            <v>Parp2</v>
          </cell>
          <cell r="U78" t="str">
            <v>FAM64A</v>
          </cell>
          <cell r="V78" t="str">
            <v>MLLT6</v>
          </cell>
        </row>
        <row r="79">
          <cell r="F79" t="str">
            <v>RHOC</v>
          </cell>
          <cell r="T79" t="str">
            <v>Parp3</v>
          </cell>
          <cell r="U79" t="str">
            <v>SPAG5</v>
          </cell>
          <cell r="V79" t="str">
            <v>PLA2G6</v>
          </cell>
        </row>
        <row r="80">
          <cell r="F80" t="str">
            <v>SDC4</v>
          </cell>
          <cell r="T80" t="str">
            <v>Paxip1</v>
          </cell>
          <cell r="U80" t="str">
            <v>ZWINT</v>
          </cell>
          <cell r="V80" t="str">
            <v>AVPI1</v>
          </cell>
        </row>
        <row r="81">
          <cell r="F81" t="str">
            <v>TRIML2</v>
          </cell>
          <cell r="T81" t="str">
            <v>Pif1</v>
          </cell>
          <cell r="U81" t="str">
            <v>KPNA2</v>
          </cell>
          <cell r="V81" t="str">
            <v>TTBK2</v>
          </cell>
        </row>
        <row r="82">
          <cell r="F82" t="str">
            <v>PEA15</v>
          </cell>
          <cell r="T82" t="str">
            <v>Pms2</v>
          </cell>
          <cell r="U82" t="str">
            <v>LMNB1</v>
          </cell>
          <cell r="V82" t="str">
            <v>GARNL3</v>
          </cell>
        </row>
        <row r="83">
          <cell r="F83" t="str">
            <v>COL6A1</v>
          </cell>
          <cell r="T83" t="str">
            <v>Polb</v>
          </cell>
          <cell r="U83" t="str">
            <v>NCAPG2</v>
          </cell>
          <cell r="V83" t="str">
            <v>MINOS1</v>
          </cell>
        </row>
        <row r="84">
          <cell r="F84" t="str">
            <v>HPCAL1</v>
          </cell>
          <cell r="T84" t="str">
            <v>Pole</v>
          </cell>
          <cell r="U84" t="str">
            <v>MCM3</v>
          </cell>
          <cell r="V84" t="str">
            <v>ANKRD46</v>
          </cell>
        </row>
        <row r="85">
          <cell r="F85" t="str">
            <v>CRIP1</v>
          </cell>
          <cell r="T85" t="str">
            <v>Polk</v>
          </cell>
          <cell r="U85" t="str">
            <v>CDC6</v>
          </cell>
          <cell r="V85" t="str">
            <v>GABRG1</v>
          </cell>
        </row>
        <row r="86">
          <cell r="F86" t="str">
            <v>GLRX</v>
          </cell>
          <cell r="T86" t="str">
            <v>Poll</v>
          </cell>
          <cell r="U86" t="str">
            <v>TOP2A</v>
          </cell>
          <cell r="V86" t="str">
            <v>SKP1</v>
          </cell>
        </row>
        <row r="87">
          <cell r="F87" t="str">
            <v>NGFR</v>
          </cell>
          <cell r="T87" t="str">
            <v>Polm</v>
          </cell>
          <cell r="U87" t="str">
            <v>RFC2</v>
          </cell>
          <cell r="V87" t="str">
            <v>FBRSL1</v>
          </cell>
        </row>
        <row r="88">
          <cell r="F88" t="str">
            <v>TMSB10</v>
          </cell>
          <cell r="T88" t="str">
            <v>Poln</v>
          </cell>
          <cell r="U88" t="str">
            <v>GINS2</v>
          </cell>
          <cell r="V88" t="str">
            <v>OIP5-AS1</v>
          </cell>
        </row>
        <row r="89">
          <cell r="F89" t="str">
            <v>SLC16A6</v>
          </cell>
          <cell r="T89" t="str">
            <v>Ppp1ca</v>
          </cell>
          <cell r="U89" t="str">
            <v>CDC45</v>
          </cell>
          <cell r="V89" t="str">
            <v>CDS2</v>
          </cell>
        </row>
        <row r="90">
          <cell r="F90" t="str">
            <v>UPP1</v>
          </cell>
          <cell r="T90" t="str">
            <v>Prkdc</v>
          </cell>
          <cell r="U90" t="str">
            <v>ASF1B</v>
          </cell>
          <cell r="V90" t="str">
            <v>TBRG1</v>
          </cell>
        </row>
        <row r="91">
          <cell r="F91" t="str">
            <v>DRAP1</v>
          </cell>
          <cell r="T91" t="str">
            <v>Prmt2</v>
          </cell>
          <cell r="U91" t="str">
            <v>POLE2</v>
          </cell>
          <cell r="V91" t="str">
            <v>USP46</v>
          </cell>
        </row>
        <row r="92">
          <cell r="F92" t="str">
            <v>DBNDD2</v>
          </cell>
          <cell r="T92" t="str">
            <v>Prokr1</v>
          </cell>
          <cell r="U92" t="str">
            <v>GJC1</v>
          </cell>
          <cell r="V92" t="str">
            <v>LOC157562</v>
          </cell>
        </row>
        <row r="93">
          <cell r="F93" t="str">
            <v>RAB36</v>
          </cell>
          <cell r="T93" t="str">
            <v>Rad21</v>
          </cell>
          <cell r="U93" t="str">
            <v>MYBL2</v>
          </cell>
          <cell r="V93" t="str">
            <v>PAPOLG</v>
          </cell>
        </row>
        <row r="94">
          <cell r="F94" t="str">
            <v>CTNNA1</v>
          </cell>
          <cell r="T94" t="str">
            <v>Rad23b</v>
          </cell>
          <cell r="U94" t="str">
            <v>DBF4</v>
          </cell>
          <cell r="V94" t="str">
            <v>AKR1C1</v>
          </cell>
        </row>
        <row r="95">
          <cell r="F95" t="str">
            <v>GLRX2</v>
          </cell>
          <cell r="T95" t="str">
            <v>Rad51</v>
          </cell>
          <cell r="U95" t="str">
            <v>KIF15</v>
          </cell>
          <cell r="V95" t="str">
            <v>ZMYND11</v>
          </cell>
        </row>
        <row r="96">
          <cell r="F96" t="str">
            <v>CADM1</v>
          </cell>
          <cell r="T96" t="str">
            <v>Rad51ap1</v>
          </cell>
          <cell r="U96" t="str">
            <v>UBE2S</v>
          </cell>
          <cell r="V96" t="str">
            <v>ABLIM1</v>
          </cell>
        </row>
        <row r="97">
          <cell r="F97" t="str">
            <v>METTL7B</v>
          </cell>
          <cell r="T97" t="str">
            <v>Rad52</v>
          </cell>
          <cell r="U97" t="str">
            <v>SPC24</v>
          </cell>
          <cell r="V97" t="str">
            <v>YPEL4</v>
          </cell>
        </row>
        <row r="98">
          <cell r="F98" t="str">
            <v>FAM46A</v>
          </cell>
          <cell r="T98" t="str">
            <v>Rad9a</v>
          </cell>
          <cell r="U98" t="str">
            <v>NDC80</v>
          </cell>
          <cell r="V98" t="str">
            <v>NALCN</v>
          </cell>
        </row>
        <row r="99">
          <cell r="F99" t="str">
            <v>MTHFD2</v>
          </cell>
          <cell r="T99" t="str">
            <v>Rad9b</v>
          </cell>
          <cell r="U99" t="str">
            <v>EME1</v>
          </cell>
          <cell r="V99" t="str">
            <v>NAP1L2</v>
          </cell>
        </row>
        <row r="100">
          <cell r="F100" t="str">
            <v>SPHK1</v>
          </cell>
          <cell r="T100" t="str">
            <v>Rb1</v>
          </cell>
          <cell r="U100" t="str">
            <v>IGF2BP3</v>
          </cell>
          <cell r="V100" t="str">
            <v>CRY2</v>
          </cell>
        </row>
        <row r="101">
          <cell r="F101" t="str">
            <v>UBE2C</v>
          </cell>
          <cell r="T101" t="str">
            <v>Recql4</v>
          </cell>
          <cell r="U101" t="str">
            <v>DNMT1</v>
          </cell>
          <cell r="V101" t="str">
            <v>SERP2</v>
          </cell>
        </row>
        <row r="102">
          <cell r="T102" t="str">
            <v>Recql5</v>
          </cell>
          <cell r="U102" t="str">
            <v>KIFC1</v>
          </cell>
          <cell r="V102" t="str">
            <v>RUNDC3A</v>
          </cell>
        </row>
        <row r="103">
          <cell r="T103" t="str">
            <v>Rev1</v>
          </cell>
          <cell r="U103" t="str">
            <v>CASP2</v>
          </cell>
          <cell r="V103" t="str">
            <v>NTRK2</v>
          </cell>
        </row>
        <row r="104">
          <cell r="T104" t="str">
            <v>Rif1</v>
          </cell>
          <cell r="U104" t="str">
            <v>FBXO5</v>
          </cell>
          <cell r="V104" t="str">
            <v>SLC12A6</v>
          </cell>
        </row>
        <row r="105">
          <cell r="T105" t="str">
            <v>Rint1</v>
          </cell>
          <cell r="U105" t="str">
            <v>MND1</v>
          </cell>
          <cell r="V105" t="str">
            <v>ZBTB4</v>
          </cell>
        </row>
        <row r="106">
          <cell r="T106" t="str">
            <v>Rmi1</v>
          </cell>
          <cell r="U106" t="str">
            <v>KIF4A</v>
          </cell>
          <cell r="V106" t="str">
            <v>ADARB2</v>
          </cell>
        </row>
        <row r="107">
          <cell r="T107" t="str">
            <v>Rnaseh1</v>
          </cell>
          <cell r="U107" t="str">
            <v>CDKN2C</v>
          </cell>
          <cell r="V107" t="str">
            <v>CAB39L</v>
          </cell>
        </row>
        <row r="108">
          <cell r="T108" t="str">
            <v>Rnaseh2a</v>
          </cell>
          <cell r="U108" t="str">
            <v>C11orf82</v>
          </cell>
          <cell r="V108" t="str">
            <v>MKX</v>
          </cell>
        </row>
        <row r="109">
          <cell r="T109" t="str">
            <v>Rpa1</v>
          </cell>
          <cell r="U109" t="str">
            <v>DTYMK</v>
          </cell>
          <cell r="V109" t="str">
            <v>ATP6V1G2</v>
          </cell>
        </row>
        <row r="110">
          <cell r="T110" t="str">
            <v>Rpa2</v>
          </cell>
          <cell r="U110" t="str">
            <v>DSN1</v>
          </cell>
          <cell r="V110" t="str">
            <v>PPP1R3F</v>
          </cell>
        </row>
        <row r="111">
          <cell r="T111" t="str">
            <v>Rtel1</v>
          </cell>
          <cell r="U111" t="str">
            <v>RFC4</v>
          </cell>
          <cell r="V111" t="str">
            <v>POU6F1</v>
          </cell>
        </row>
        <row r="112">
          <cell r="T112" t="str">
            <v>Shprh</v>
          </cell>
          <cell r="U112" t="str">
            <v>NRM</v>
          </cell>
          <cell r="V112" t="str">
            <v>KIAA1377</v>
          </cell>
        </row>
        <row r="113">
          <cell r="T113" t="str">
            <v>Sirt6</v>
          </cell>
          <cell r="U113" t="str">
            <v>DDX39A</v>
          </cell>
          <cell r="V113" t="str">
            <v>VPS13D</v>
          </cell>
        </row>
        <row r="114">
          <cell r="T114" t="str">
            <v>Slx4</v>
          </cell>
          <cell r="U114" t="str">
            <v>PDIA4</v>
          </cell>
          <cell r="V114" t="str">
            <v>EIF1</v>
          </cell>
        </row>
        <row r="115">
          <cell r="T115" t="str">
            <v>Smc5</v>
          </cell>
          <cell r="U115" t="str">
            <v>ZNF850</v>
          </cell>
          <cell r="V115" t="str">
            <v>RABGGTB</v>
          </cell>
        </row>
        <row r="116">
          <cell r="T116" t="str">
            <v>Smg1</v>
          </cell>
          <cell r="U116" t="str">
            <v>AURKB</v>
          </cell>
          <cell r="V116" t="str">
            <v>NCAM1</v>
          </cell>
        </row>
        <row r="117">
          <cell r="T117" t="str">
            <v>Smug1</v>
          </cell>
          <cell r="U117" t="str">
            <v>ZNF765</v>
          </cell>
          <cell r="V117" t="str">
            <v>NCOA2</v>
          </cell>
        </row>
        <row r="118">
          <cell r="T118" t="str">
            <v>Spo11</v>
          </cell>
          <cell r="U118" t="str">
            <v>PARPBP</v>
          </cell>
          <cell r="V118" t="str">
            <v>GABBR1</v>
          </cell>
        </row>
        <row r="119">
          <cell r="T119" t="str">
            <v>Sumo1</v>
          </cell>
          <cell r="U119" t="str">
            <v>CDKN3</v>
          </cell>
          <cell r="V119" t="str">
            <v>MAGEE1</v>
          </cell>
        </row>
        <row r="120">
          <cell r="T120" t="str">
            <v>Sumo2</v>
          </cell>
          <cell r="U120" t="str">
            <v>CDCA7</v>
          </cell>
          <cell r="V120" t="str">
            <v>CCDC85A</v>
          </cell>
        </row>
        <row r="121">
          <cell r="T121" t="str">
            <v>Suv39h1</v>
          </cell>
          <cell r="U121" t="str">
            <v>BUD31</v>
          </cell>
          <cell r="V121" t="str">
            <v>ARHGAP32</v>
          </cell>
        </row>
        <row r="122">
          <cell r="T122" t="str">
            <v>Suv420h2</v>
          </cell>
          <cell r="U122" t="str">
            <v>KNTC1</v>
          </cell>
        </row>
        <row r="123">
          <cell r="T123" t="str">
            <v>Swi5</v>
          </cell>
          <cell r="U123" t="str">
            <v>USP1</v>
          </cell>
        </row>
        <row r="124">
          <cell r="T124" t="str">
            <v>Tdg</v>
          </cell>
          <cell r="U124" t="str">
            <v>FANCD2</v>
          </cell>
        </row>
        <row r="125">
          <cell r="T125" t="str">
            <v>Telo2</v>
          </cell>
          <cell r="U125" t="str">
            <v>CDCA2</v>
          </cell>
        </row>
        <row r="126">
          <cell r="T126" t="str">
            <v>Thoc1</v>
          </cell>
          <cell r="U126" t="str">
            <v>SNRPB</v>
          </cell>
        </row>
        <row r="127">
          <cell r="T127" t="str">
            <v>Ticrr</v>
          </cell>
          <cell r="U127" t="str">
            <v>TMEM48</v>
          </cell>
        </row>
        <row r="128">
          <cell r="T128" t="str">
            <v>Tnks</v>
          </cell>
          <cell r="U128" t="str">
            <v>LMNB2</v>
          </cell>
        </row>
        <row r="129">
          <cell r="T129" t="str">
            <v>Tnks2</v>
          </cell>
          <cell r="U129" t="str">
            <v>PTBP1</v>
          </cell>
        </row>
        <row r="130">
          <cell r="T130" t="str">
            <v>Top1</v>
          </cell>
          <cell r="U130" t="str">
            <v>KIF23</v>
          </cell>
        </row>
        <row r="131">
          <cell r="T131" t="str">
            <v>Top2a</v>
          </cell>
          <cell r="U131" t="str">
            <v>CDC25A</v>
          </cell>
        </row>
        <row r="132">
          <cell r="T132" t="str">
            <v>Top3a</v>
          </cell>
          <cell r="U132" t="str">
            <v>TCF3</v>
          </cell>
        </row>
        <row r="133">
          <cell r="T133" t="str">
            <v>Top3b</v>
          </cell>
          <cell r="U133" t="str">
            <v>BRCA1</v>
          </cell>
        </row>
        <row r="134">
          <cell r="T134" t="str">
            <v>Trex2</v>
          </cell>
          <cell r="U134" t="str">
            <v>GPX7</v>
          </cell>
        </row>
        <row r="135">
          <cell r="T135" t="str">
            <v>Trp53bp1</v>
          </cell>
          <cell r="U135" t="str">
            <v>RAE1</v>
          </cell>
        </row>
        <row r="136">
          <cell r="T136" t="str">
            <v>Ube2n</v>
          </cell>
          <cell r="U136" t="str">
            <v>GTF2IRD2</v>
          </cell>
        </row>
        <row r="137">
          <cell r="T137" t="str">
            <v>Ung</v>
          </cell>
          <cell r="U137" t="str">
            <v>RFC3</v>
          </cell>
        </row>
        <row r="138">
          <cell r="T138" t="str">
            <v>Uvssa</v>
          </cell>
          <cell r="U138" t="str">
            <v>CENPW</v>
          </cell>
        </row>
        <row r="139">
          <cell r="T139" t="str">
            <v>Wrn</v>
          </cell>
          <cell r="U139" t="str">
            <v>POC1A</v>
          </cell>
        </row>
        <row r="140">
          <cell r="T140" t="str">
            <v>Xab2</v>
          </cell>
        </row>
        <row r="141">
          <cell r="T141" t="str">
            <v>Xrcc2</v>
          </cell>
        </row>
        <row r="142">
          <cell r="T142" t="str">
            <v>Xrcc3</v>
          </cell>
        </row>
        <row r="143">
          <cell r="T143" t="str">
            <v>Xrcc5</v>
          </cell>
        </row>
      </sheetData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59999389629810485"/>
  </sheetPr>
  <dimension ref="A1:H51"/>
  <sheetViews>
    <sheetView tabSelected="1" workbookViewId="0">
      <selection activeCell="A8" sqref="A8"/>
    </sheetView>
  </sheetViews>
  <sheetFormatPr defaultRowHeight="12.75" x14ac:dyDescent="0.2"/>
  <cols>
    <col min="1" max="1" width="35.7109375" style="1" customWidth="1"/>
    <col min="2" max="2" width="9.140625" style="2"/>
    <col min="3" max="5" width="13.7109375" style="1" bestFit="1" customWidth="1"/>
    <col min="6" max="6" width="18.7109375" style="1" customWidth="1"/>
    <col min="7" max="7" width="100.7109375" style="1" customWidth="1"/>
    <col min="8" max="8" width="0" style="1" hidden="1" customWidth="1"/>
    <col min="9" max="16384" width="9.140625" style="1"/>
  </cols>
  <sheetData>
    <row r="1" spans="1:8" s="9" customFormat="1" ht="32.25" thickBot="1" x14ac:dyDescent="0.25">
      <c r="A1" s="12" t="s">
        <v>141</v>
      </c>
      <c r="B1" s="11" t="s">
        <v>140</v>
      </c>
      <c r="C1" s="10" t="s">
        <v>139</v>
      </c>
      <c r="D1" s="10" t="s">
        <v>138</v>
      </c>
      <c r="E1" s="10" t="s">
        <v>137</v>
      </c>
      <c r="F1" s="10" t="s">
        <v>136</v>
      </c>
      <c r="G1" s="10" t="s">
        <v>135</v>
      </c>
    </row>
    <row r="2" spans="1:8" ht="29.25" thickBot="1" x14ac:dyDescent="0.25">
      <c r="A2" s="7" t="s">
        <v>134</v>
      </c>
      <c r="B2" s="6" t="s">
        <v>133</v>
      </c>
      <c r="C2" s="5">
        <v>6.7755712164861904E-5</v>
      </c>
      <c r="D2" s="5">
        <v>0.34575739917728998</v>
      </c>
      <c r="E2" s="4">
        <v>16.906170752324599</v>
      </c>
      <c r="F2" s="4">
        <v>162.29250700527501</v>
      </c>
      <c r="G2" s="3" t="s">
        <v>132</v>
      </c>
      <c r="H2" s="1" t="str">
        <f>IFERROR(MATCH($A2,'[1]S3_CD133lo GO'!$A$2:$A$51,0),"")</f>
        <v/>
      </c>
    </row>
    <row r="3" spans="1:8" ht="29.25" thickBot="1" x14ac:dyDescent="0.25">
      <c r="A3" s="7" t="s">
        <v>131</v>
      </c>
      <c r="B3" s="6" t="s">
        <v>130</v>
      </c>
      <c r="C3" s="5">
        <v>7.6466940223910795E-5</v>
      </c>
      <c r="D3" s="5">
        <v>0.19510539798130799</v>
      </c>
      <c r="E3" s="4">
        <v>10.9890109890109</v>
      </c>
      <c r="F3" s="4">
        <v>104.161011697505</v>
      </c>
      <c r="G3" s="3" t="s">
        <v>129</v>
      </c>
      <c r="H3" s="1" t="str">
        <f>IFERROR(MATCH($A3,'[1]S3_CD133lo GO'!$A$2:$A$51,0),"")</f>
        <v/>
      </c>
    </row>
    <row r="4" spans="1:8" ht="15" thickBot="1" x14ac:dyDescent="0.25">
      <c r="A4" s="7" t="s">
        <v>128</v>
      </c>
      <c r="B4" s="6" t="s">
        <v>127</v>
      </c>
      <c r="C4" s="5">
        <v>9.3499108561191199E-5</v>
      </c>
      <c r="D4" s="5">
        <v>0.15904198366258601</v>
      </c>
      <c r="E4" s="4">
        <v>15.6985871271585</v>
      </c>
      <c r="F4" s="4">
        <v>145.64456288571401</v>
      </c>
      <c r="G4" s="3" t="s">
        <v>126</v>
      </c>
      <c r="H4" s="1" t="str">
        <f>IFERROR(MATCH($A4,'[1]S3_CD133lo GO'!$A$2:$A$51,0),"")</f>
        <v/>
      </c>
    </row>
    <row r="5" spans="1:8" ht="43.5" thickBot="1" x14ac:dyDescent="0.25">
      <c r="A5" s="7" t="s">
        <v>125</v>
      </c>
      <c r="B5" s="6" t="s">
        <v>122</v>
      </c>
      <c r="C5" s="5">
        <v>1.25673336064187E-4</v>
      </c>
      <c r="D5" s="5">
        <v>0.160327758483886</v>
      </c>
      <c r="E5" s="4">
        <v>14.6520146520146</v>
      </c>
      <c r="F5" s="4">
        <v>131.60182547199699</v>
      </c>
      <c r="G5" s="3" t="s">
        <v>124</v>
      </c>
      <c r="H5" s="1" t="str">
        <f>IFERROR(MATCH($A5,'[1]S3_CD133lo GO'!$A$2:$A$51,0),"")</f>
        <v/>
      </c>
    </row>
    <row r="6" spans="1:8" ht="43.5" thickBot="1" x14ac:dyDescent="0.25">
      <c r="A6" s="7" t="s">
        <v>123</v>
      </c>
      <c r="B6" s="6" t="s">
        <v>122</v>
      </c>
      <c r="C6" s="5">
        <v>1.25673336064187E-4</v>
      </c>
      <c r="D6" s="5">
        <v>0.12826220678710901</v>
      </c>
      <c r="E6" s="4">
        <v>14.6520146520146</v>
      </c>
      <c r="F6" s="4">
        <v>131.60182547199699</v>
      </c>
      <c r="G6" s="3" t="s">
        <v>121</v>
      </c>
      <c r="H6" s="1" t="str">
        <f>IFERROR(MATCH($A6,'[1]S3_CD133lo GO'!$A$2:$A$51,0),"")</f>
        <v/>
      </c>
    </row>
    <row r="7" spans="1:8" ht="29.25" thickBot="1" x14ac:dyDescent="0.25">
      <c r="A7" s="8" t="s">
        <v>120</v>
      </c>
      <c r="B7" s="6" t="s">
        <v>119</v>
      </c>
      <c r="C7" s="5">
        <v>1.82019159008197E-4</v>
      </c>
      <c r="D7" s="5">
        <v>0.15480729473647101</v>
      </c>
      <c r="E7" s="4">
        <v>3.29163923633969</v>
      </c>
      <c r="F7" s="4">
        <v>28.3456175350628</v>
      </c>
      <c r="G7" s="3" t="s">
        <v>118</v>
      </c>
      <c r="H7" s="1">
        <f>IFERROR(MATCH($A7,'[1]S3_CD133lo GO'!$A$2:$A$51,0),"")</f>
        <v>2</v>
      </c>
    </row>
    <row r="8" spans="1:8" ht="43.5" thickBot="1" x14ac:dyDescent="0.25">
      <c r="A8" s="7" t="s">
        <v>117</v>
      </c>
      <c r="B8" s="6" t="s">
        <v>116</v>
      </c>
      <c r="C8" s="5">
        <v>2.1289846315887599E-4</v>
      </c>
      <c r="D8" s="5">
        <v>0.15520297964282001</v>
      </c>
      <c r="E8" s="4">
        <v>12.9282482223658</v>
      </c>
      <c r="F8" s="4">
        <v>109.30439825076201</v>
      </c>
      <c r="G8" s="3" t="s">
        <v>115</v>
      </c>
      <c r="H8" s="1" t="str">
        <f>IFERROR(MATCH($A8,'[1]S3_CD133lo GO'!$A$2:$A$51,0),"")</f>
        <v/>
      </c>
    </row>
    <row r="9" spans="1:8" ht="29.25" thickBot="1" x14ac:dyDescent="0.25">
      <c r="A9" s="7" t="s">
        <v>114</v>
      </c>
      <c r="B9" s="6" t="s">
        <v>113</v>
      </c>
      <c r="C9" s="5">
        <v>2.2885774419906E-4</v>
      </c>
      <c r="D9" s="5">
        <v>0.14598263358097499</v>
      </c>
      <c r="E9" s="4">
        <v>2.9122820642255198</v>
      </c>
      <c r="F9" s="4">
        <v>24.411942157636901</v>
      </c>
      <c r="G9" s="3" t="s">
        <v>112</v>
      </c>
      <c r="H9" s="1" t="str">
        <f>IFERROR(MATCH($A9,'[1]S3_CD133lo GO'!$A$2:$A$51,0),"")</f>
        <v/>
      </c>
    </row>
    <row r="10" spans="1:8" ht="43.5" thickBot="1" x14ac:dyDescent="0.25">
      <c r="A10" s="7" t="s">
        <v>111</v>
      </c>
      <c r="B10" s="6" t="s">
        <v>110</v>
      </c>
      <c r="C10" s="5">
        <v>5.3413861779685998E-4</v>
      </c>
      <c r="D10" s="5">
        <v>0.30285659629082001</v>
      </c>
      <c r="E10" s="4">
        <v>3.8937440512243602</v>
      </c>
      <c r="F10" s="4">
        <v>29.338797490355599</v>
      </c>
      <c r="G10" s="3" t="s">
        <v>109</v>
      </c>
      <c r="H10" s="1" t="str">
        <f>IFERROR(MATCH($A10,'[1]S3_CD133lo GO'!$A$2:$A$51,0),"")</f>
        <v/>
      </c>
    </row>
    <row r="11" spans="1:8" ht="29.25" thickBot="1" x14ac:dyDescent="0.25">
      <c r="A11" s="7" t="s">
        <v>108</v>
      </c>
      <c r="B11" s="6" t="s">
        <v>107</v>
      </c>
      <c r="C11" s="5">
        <v>7.1065537755412797E-4</v>
      </c>
      <c r="D11" s="5">
        <v>0.362647439165871</v>
      </c>
      <c r="E11" s="4">
        <v>3.0106879421947901</v>
      </c>
      <c r="F11" s="4">
        <v>21.8254491847526</v>
      </c>
      <c r="G11" s="3" t="s">
        <v>106</v>
      </c>
      <c r="H11" s="1" t="str">
        <f>IFERROR(MATCH($A11,'[1]S3_CD133lo GO'!$A$2:$A$51,0),"")</f>
        <v/>
      </c>
    </row>
    <row r="12" spans="1:8" ht="29.25" thickBot="1" x14ac:dyDescent="0.25">
      <c r="A12" s="7" t="s">
        <v>105</v>
      </c>
      <c r="B12" s="6" t="s">
        <v>104</v>
      </c>
      <c r="C12" s="5">
        <v>7.2665498553468497E-4</v>
      </c>
      <c r="D12" s="5">
        <v>0.33710185374395402</v>
      </c>
      <c r="E12" s="4">
        <v>9.5556617295747692</v>
      </c>
      <c r="F12" s="4">
        <v>69.059328866992004</v>
      </c>
      <c r="G12" s="3" t="s">
        <v>63</v>
      </c>
      <c r="H12" s="1" t="str">
        <f>IFERROR(MATCH($A12,'[1]S3_CD133lo GO'!$A$2:$A$51,0),"")</f>
        <v/>
      </c>
    </row>
    <row r="13" spans="1:8" ht="29.25" thickBot="1" x14ac:dyDescent="0.25">
      <c r="A13" s="8" t="s">
        <v>103</v>
      </c>
      <c r="B13" s="6" t="s">
        <v>102</v>
      </c>
      <c r="C13" s="5">
        <v>7.2725165560855697E-4</v>
      </c>
      <c r="D13" s="5">
        <v>0.30926376654753801</v>
      </c>
      <c r="E13" s="4">
        <v>2.6081513423285498</v>
      </c>
      <c r="F13" s="4">
        <v>18.847122298108101</v>
      </c>
      <c r="G13" s="3" t="s">
        <v>101</v>
      </c>
      <c r="H13" s="1">
        <f>IFERROR(MATCH($A13,'[1]S3_CD133lo GO'!$A$2:$A$51,0),"")</f>
        <v>16</v>
      </c>
    </row>
    <row r="14" spans="1:8" ht="29.25" thickBot="1" x14ac:dyDescent="0.25">
      <c r="A14" s="7" t="s">
        <v>100</v>
      </c>
      <c r="B14" s="6" t="s">
        <v>99</v>
      </c>
      <c r="C14" s="5">
        <v>7.5729244179040603E-4</v>
      </c>
      <c r="D14" s="5">
        <v>0.29726641003511101</v>
      </c>
      <c r="E14" s="4">
        <v>6.8681318681318597</v>
      </c>
      <c r="F14" s="4">
        <v>49.352754549202302</v>
      </c>
      <c r="G14" s="3" t="s">
        <v>89</v>
      </c>
      <c r="H14" s="1" t="str">
        <f>IFERROR(MATCH($A14,'[1]S3_CD133lo GO'!$A$2:$A$51,0),"")</f>
        <v/>
      </c>
    </row>
    <row r="15" spans="1:8" ht="29.25" thickBot="1" x14ac:dyDescent="0.25">
      <c r="A15" s="8" t="s">
        <v>98</v>
      </c>
      <c r="B15" s="6" t="s">
        <v>97</v>
      </c>
      <c r="C15" s="5">
        <v>8.2786553336840001E-4</v>
      </c>
      <c r="D15" s="5">
        <v>0.30175698691278102</v>
      </c>
      <c r="E15" s="4">
        <v>3.3708622665677801</v>
      </c>
      <c r="F15" s="4">
        <v>23.921862792694402</v>
      </c>
      <c r="G15" s="3" t="s">
        <v>96</v>
      </c>
      <c r="H15" s="1">
        <f>IFERROR(MATCH($A15,'[1]S3_CD133lo GO'!$A$2:$A$51,0),"")</f>
        <v>23</v>
      </c>
    </row>
    <row r="16" spans="1:8" ht="29.25" thickBot="1" x14ac:dyDescent="0.25">
      <c r="A16" s="8" t="s">
        <v>95</v>
      </c>
      <c r="B16" s="6" t="s">
        <v>94</v>
      </c>
      <c r="C16" s="5">
        <v>8.9114785782274698E-4</v>
      </c>
      <c r="D16" s="5">
        <v>0.30316850123129802</v>
      </c>
      <c r="E16" s="4">
        <v>2.6616981634282602</v>
      </c>
      <c r="F16" s="4">
        <v>18.693106729656499</v>
      </c>
      <c r="G16" s="3" t="s">
        <v>93</v>
      </c>
      <c r="H16" s="1">
        <f>IFERROR(MATCH($A16,'[1]S3_CD133lo GO'!$A$2:$A$51,0),"")</f>
        <v>28</v>
      </c>
    </row>
    <row r="17" spans="1:8" ht="43.5" thickBot="1" x14ac:dyDescent="0.25">
      <c r="A17" s="7" t="s">
        <v>92</v>
      </c>
      <c r="B17" s="6" t="s">
        <v>91</v>
      </c>
      <c r="C17" s="5">
        <v>1.00873039771611E-3</v>
      </c>
      <c r="D17" s="5">
        <v>0.32172195122158298</v>
      </c>
      <c r="E17" s="4">
        <v>8.7912087912087902</v>
      </c>
      <c r="F17" s="4">
        <v>60.651101281939297</v>
      </c>
      <c r="G17" s="3" t="s">
        <v>40</v>
      </c>
      <c r="H17" s="1" t="str">
        <f>IFERROR(MATCH($A17,'[1]S3_CD133lo GO'!$A$2:$A$51,0),"")</f>
        <v/>
      </c>
    </row>
    <row r="18" spans="1:8" ht="15" thickBot="1" x14ac:dyDescent="0.25">
      <c r="A18" s="7" t="s">
        <v>90</v>
      </c>
      <c r="B18" s="6" t="s">
        <v>87</v>
      </c>
      <c r="C18" s="5">
        <v>1.0595806431046701E-3</v>
      </c>
      <c r="D18" s="5">
        <v>0.31806117775077503</v>
      </c>
      <c r="E18" s="4">
        <v>6.3889598773319696</v>
      </c>
      <c r="F18" s="4">
        <v>43.763621702331001</v>
      </c>
      <c r="G18" s="3" t="s">
        <v>89</v>
      </c>
      <c r="H18" s="1" t="str">
        <f>IFERROR(MATCH($A18,'[1]S3_CD133lo GO'!$A$2:$A$51,0),"")</f>
        <v/>
      </c>
    </row>
    <row r="19" spans="1:8" ht="29.25" thickBot="1" x14ac:dyDescent="0.25">
      <c r="A19" s="8" t="s">
        <v>88</v>
      </c>
      <c r="B19" s="6" t="s">
        <v>87</v>
      </c>
      <c r="C19" s="5">
        <v>1.0595806431046701E-3</v>
      </c>
      <c r="D19" s="5">
        <v>0.30039111232017601</v>
      </c>
      <c r="E19" s="4">
        <v>6.3889598773319696</v>
      </c>
      <c r="F19" s="4">
        <v>43.763621702331001</v>
      </c>
      <c r="G19" s="3" t="s">
        <v>86</v>
      </c>
      <c r="H19" s="1">
        <f>IFERROR(MATCH($A19,'[1]S3_CD133lo GO'!$A$2:$A$51,0),"")</f>
        <v>39</v>
      </c>
    </row>
    <row r="20" spans="1:8" ht="29.25" thickBot="1" x14ac:dyDescent="0.25">
      <c r="A20" s="7" t="s">
        <v>85</v>
      </c>
      <c r="B20" s="6" t="s">
        <v>80</v>
      </c>
      <c r="C20" s="5">
        <v>1.1641550721355901E-3</v>
      </c>
      <c r="D20" s="5">
        <v>0.312667543847787</v>
      </c>
      <c r="E20" s="4">
        <v>13.7362637362637</v>
      </c>
      <c r="F20" s="4">
        <v>92.798897184919696</v>
      </c>
      <c r="G20" s="3" t="s">
        <v>84</v>
      </c>
      <c r="H20" s="1" t="str">
        <f>IFERROR(MATCH($A20,'[1]S3_CD133lo GO'!$A$2:$A$51,0),"")</f>
        <v/>
      </c>
    </row>
    <row r="21" spans="1:8" ht="29.25" thickBot="1" x14ac:dyDescent="0.25">
      <c r="A21" s="7" t="s">
        <v>83</v>
      </c>
      <c r="B21" s="6" t="s">
        <v>80</v>
      </c>
      <c r="C21" s="5">
        <v>1.1641550721355901E-3</v>
      </c>
      <c r="D21" s="5">
        <v>0.297034166655397</v>
      </c>
      <c r="E21" s="4">
        <v>13.7362637362637</v>
      </c>
      <c r="F21" s="4">
        <v>92.798897184919696</v>
      </c>
      <c r="G21" s="3" t="s">
        <v>82</v>
      </c>
      <c r="H21" s="1" t="str">
        <f>IFERROR(MATCH($A21,'[1]S3_CD133lo GO'!$A$2:$A$51,0),"")</f>
        <v/>
      </c>
    </row>
    <row r="22" spans="1:8" ht="43.5" thickBot="1" x14ac:dyDescent="0.25">
      <c r="A22" s="7" t="s">
        <v>81</v>
      </c>
      <c r="B22" s="6" t="s">
        <v>80</v>
      </c>
      <c r="C22" s="5">
        <v>1.1641550721355901E-3</v>
      </c>
      <c r="D22" s="5">
        <v>0.28288968252895003</v>
      </c>
      <c r="E22" s="4">
        <v>13.7362637362637</v>
      </c>
      <c r="F22" s="4">
        <v>92.798897184919696</v>
      </c>
      <c r="G22" s="3" t="s">
        <v>79</v>
      </c>
      <c r="H22" s="1" t="str">
        <f>IFERROR(MATCH($A22,'[1]S3_CD133lo GO'!$A$2:$A$51,0),"")</f>
        <v/>
      </c>
    </row>
    <row r="23" spans="1:8" ht="29.25" thickBot="1" x14ac:dyDescent="0.25">
      <c r="A23" s="7" t="s">
        <v>78</v>
      </c>
      <c r="B23" s="6" t="s">
        <v>77</v>
      </c>
      <c r="C23" s="5">
        <v>1.1751788330756599E-3</v>
      </c>
      <c r="D23" s="5">
        <v>0.27258807205386798</v>
      </c>
      <c r="E23" s="4">
        <v>8.4530853761622993</v>
      </c>
      <c r="F23" s="4">
        <v>57.027345262931</v>
      </c>
      <c r="G23" s="3" t="s">
        <v>76</v>
      </c>
      <c r="H23" s="1" t="str">
        <f>IFERROR(MATCH($A23,'[1]S3_CD133lo GO'!$A$2:$A$51,0),"")</f>
        <v/>
      </c>
    </row>
    <row r="24" spans="1:8" ht="29.25" thickBot="1" x14ac:dyDescent="0.25">
      <c r="A24" s="7" t="s">
        <v>75</v>
      </c>
      <c r="B24" s="6" t="s">
        <v>74</v>
      </c>
      <c r="C24" s="5">
        <v>1.1841027480076799E-3</v>
      </c>
      <c r="D24" s="5">
        <v>0.26271636187318298</v>
      </c>
      <c r="E24" s="4">
        <v>3.0069433054507599</v>
      </c>
      <c r="F24" s="4">
        <v>20.263099235856401</v>
      </c>
      <c r="G24" s="3" t="s">
        <v>73</v>
      </c>
      <c r="H24" s="1" t="str">
        <f>IFERROR(MATCH($A24,'[1]S3_CD133lo GO'!$A$2:$A$51,0),"")</f>
        <v/>
      </c>
    </row>
    <row r="25" spans="1:8" ht="29.25" thickBot="1" x14ac:dyDescent="0.25">
      <c r="A25" s="7" t="s">
        <v>72</v>
      </c>
      <c r="B25" s="6" t="s">
        <v>71</v>
      </c>
      <c r="C25" s="5">
        <v>1.21637410720969E-3</v>
      </c>
      <c r="D25" s="5">
        <v>0.258631544545462</v>
      </c>
      <c r="E25" s="4">
        <v>3.8222646918299001</v>
      </c>
      <c r="F25" s="4">
        <v>25.654585337022699</v>
      </c>
      <c r="G25" s="3" t="s">
        <v>70</v>
      </c>
      <c r="H25" s="1" t="str">
        <f>IFERROR(MATCH($A25,'[1]S3_CD133lo GO'!$A$2:$A$51,0),"")</f>
        <v/>
      </c>
    </row>
    <row r="26" spans="1:8" ht="43.5" thickBot="1" x14ac:dyDescent="0.25">
      <c r="A26" s="7" t="s">
        <v>69</v>
      </c>
      <c r="B26" s="6" t="s">
        <v>68</v>
      </c>
      <c r="C26" s="5">
        <v>1.2324095361503399E-3</v>
      </c>
      <c r="D26" s="5">
        <v>0.25155943451900897</v>
      </c>
      <c r="E26" s="4">
        <v>2.9920574475029902</v>
      </c>
      <c r="F26" s="4">
        <v>20.043146716196301</v>
      </c>
      <c r="G26" s="3" t="s">
        <v>67</v>
      </c>
      <c r="H26" s="1" t="str">
        <f>IFERROR(MATCH($A26,'[1]S3_CD133lo GO'!$A$2:$A$51,0),"")</f>
        <v/>
      </c>
    </row>
    <row r="27" spans="1:8" ht="29.25" thickBot="1" x14ac:dyDescent="0.25">
      <c r="A27" s="7" t="s">
        <v>66</v>
      </c>
      <c r="B27" s="6" t="s">
        <v>64</v>
      </c>
      <c r="C27" s="5">
        <v>1.35994680760309E-3</v>
      </c>
      <c r="D27" s="5">
        <v>0.26691571381533002</v>
      </c>
      <c r="E27" s="4">
        <v>8.1400081400081294</v>
      </c>
      <c r="F27" s="4">
        <v>53.726574619907304</v>
      </c>
      <c r="G27" s="3" t="s">
        <v>40</v>
      </c>
      <c r="H27" s="1" t="str">
        <f>IFERROR(MATCH($A27,'[1]S3_CD133lo GO'!$A$2:$A$51,0),"")</f>
        <v/>
      </c>
    </row>
    <row r="28" spans="1:8" ht="29.25" thickBot="1" x14ac:dyDescent="0.25">
      <c r="A28" s="7" t="s">
        <v>65</v>
      </c>
      <c r="B28" s="6" t="s">
        <v>64</v>
      </c>
      <c r="C28" s="5">
        <v>1.35994680760309E-3</v>
      </c>
      <c r="D28" s="5">
        <v>0.25702994663698397</v>
      </c>
      <c r="E28" s="4">
        <v>8.1400081400081294</v>
      </c>
      <c r="F28" s="4">
        <v>53.726574619907304</v>
      </c>
      <c r="G28" s="3" t="s">
        <v>63</v>
      </c>
      <c r="H28" s="1" t="str">
        <f>IFERROR(MATCH($A28,'[1]S3_CD133lo GO'!$A$2:$A$51,0),"")</f>
        <v/>
      </c>
    </row>
    <row r="29" spans="1:8" ht="29.25" thickBot="1" x14ac:dyDescent="0.25">
      <c r="A29" s="7" t="s">
        <v>62</v>
      </c>
      <c r="B29" s="6" t="s">
        <v>61</v>
      </c>
      <c r="C29" s="5">
        <v>1.4150333072288301E-3</v>
      </c>
      <c r="D29" s="5">
        <v>0.25788982024245399</v>
      </c>
      <c r="E29" s="4">
        <v>2.1173431578055801</v>
      </c>
      <c r="F29" s="4">
        <v>13.891046199340099</v>
      </c>
      <c r="G29" s="3" t="s">
        <v>60</v>
      </c>
      <c r="H29" s="1" t="str">
        <f>IFERROR(MATCH($A29,'[1]S3_CD133lo GO'!$A$2:$A$51,0),"")</f>
        <v/>
      </c>
    </row>
    <row r="30" spans="1:8" ht="43.5" thickBot="1" x14ac:dyDescent="0.25">
      <c r="A30" s="7" t="s">
        <v>59</v>
      </c>
      <c r="B30" s="6" t="s">
        <v>58</v>
      </c>
      <c r="C30" s="5">
        <v>1.56406432008567E-3</v>
      </c>
      <c r="D30" s="5">
        <v>0.27522138708266197</v>
      </c>
      <c r="E30" s="4">
        <v>7.8492935635792698</v>
      </c>
      <c r="F30" s="4">
        <v>50.710106062246197</v>
      </c>
      <c r="G30" s="3" t="s">
        <v>40</v>
      </c>
      <c r="H30" s="1" t="str">
        <f>IFERROR(MATCH($A30,'[1]S3_CD133lo GO'!$A$2:$A$51,0),"")</f>
        <v/>
      </c>
    </row>
    <row r="31" spans="1:8" ht="15" thickBot="1" x14ac:dyDescent="0.25">
      <c r="A31" s="7" t="s">
        <v>57</v>
      </c>
      <c r="B31" s="6" t="s">
        <v>56</v>
      </c>
      <c r="C31" s="5">
        <v>2.1025156255814002E-3</v>
      </c>
      <c r="D31" s="5">
        <v>0.35763790791139699</v>
      </c>
      <c r="E31" s="4">
        <v>5.4945054945054901</v>
      </c>
      <c r="F31" s="4">
        <v>33.871542495820002</v>
      </c>
      <c r="G31" s="3" t="s">
        <v>55</v>
      </c>
      <c r="H31" s="1" t="str">
        <f>IFERROR(MATCH($A31,'[1]S3_CD133lo GO'!$A$2:$A$51,0),"")</f>
        <v/>
      </c>
    </row>
    <row r="32" spans="1:8" ht="57.75" thickBot="1" x14ac:dyDescent="0.25">
      <c r="A32" s="7" t="s">
        <v>54</v>
      </c>
      <c r="B32" s="6" t="s">
        <v>49</v>
      </c>
      <c r="C32" s="5">
        <v>2.3120607816100001E-3</v>
      </c>
      <c r="D32" s="5">
        <v>0.38059503769535002</v>
      </c>
      <c r="E32" s="4">
        <v>10.9890109890109</v>
      </c>
      <c r="F32" s="4">
        <v>66.699077350482</v>
      </c>
      <c r="G32" s="3" t="s">
        <v>53</v>
      </c>
      <c r="H32" s="1" t="str">
        <f>IFERROR(MATCH($A32,'[1]S3_CD133lo GO'!$A$2:$A$51,0),"")</f>
        <v/>
      </c>
    </row>
    <row r="33" spans="1:8" ht="43.5" thickBot="1" x14ac:dyDescent="0.25">
      <c r="A33" s="7" t="s">
        <v>52</v>
      </c>
      <c r="B33" s="6" t="s">
        <v>49</v>
      </c>
      <c r="C33" s="5">
        <v>2.3120607816100001E-3</v>
      </c>
      <c r="D33" s="5">
        <v>0.36870144276736999</v>
      </c>
      <c r="E33" s="4">
        <v>10.9890109890109</v>
      </c>
      <c r="F33" s="4">
        <v>66.699077350482</v>
      </c>
      <c r="G33" s="3" t="s">
        <v>51</v>
      </c>
      <c r="H33" s="1" t="str">
        <f>IFERROR(MATCH($A33,'[1]S3_CD133lo GO'!$A$2:$A$51,0),"")</f>
        <v/>
      </c>
    </row>
    <row r="34" spans="1:8" ht="29.25" thickBot="1" x14ac:dyDescent="0.25">
      <c r="A34" s="7" t="s">
        <v>50</v>
      </c>
      <c r="B34" s="6" t="s">
        <v>49</v>
      </c>
      <c r="C34" s="5">
        <v>2.3120607816100001E-3</v>
      </c>
      <c r="D34" s="5">
        <v>0.35752867177441899</v>
      </c>
      <c r="E34" s="4">
        <v>10.9890109890109</v>
      </c>
      <c r="F34" s="4">
        <v>66.699077350482</v>
      </c>
      <c r="G34" s="3" t="s">
        <v>48</v>
      </c>
      <c r="H34" s="1" t="str">
        <f>IFERROR(MATCH($A34,'[1]S3_CD133lo GO'!$A$2:$A$51,0),"")</f>
        <v/>
      </c>
    </row>
    <row r="35" spans="1:8" ht="29.25" thickBot="1" x14ac:dyDescent="0.25">
      <c r="A35" s="7" t="s">
        <v>47</v>
      </c>
      <c r="B35" s="6" t="s">
        <v>44</v>
      </c>
      <c r="C35" s="5">
        <v>2.5943760132573902E-3</v>
      </c>
      <c r="D35" s="5">
        <v>0.38938531751918998</v>
      </c>
      <c r="E35" s="4">
        <v>6.8681318681318597</v>
      </c>
      <c r="F35" s="4">
        <v>40.895667916192998</v>
      </c>
      <c r="G35" s="3" t="s">
        <v>46</v>
      </c>
      <c r="H35" s="1" t="str">
        <f>IFERROR(MATCH($A35,'[1]S3_CD133lo GO'!$A$2:$A$51,0),"")</f>
        <v/>
      </c>
    </row>
    <row r="36" spans="1:8" ht="43.5" thickBot="1" x14ac:dyDescent="0.25">
      <c r="A36" s="7" t="s">
        <v>45</v>
      </c>
      <c r="B36" s="6" t="s">
        <v>44</v>
      </c>
      <c r="C36" s="5">
        <v>2.5943760132573902E-3</v>
      </c>
      <c r="D36" s="5">
        <v>0.37826002273292703</v>
      </c>
      <c r="E36" s="4">
        <v>6.8681318681318597</v>
      </c>
      <c r="F36" s="4">
        <v>40.895667916192998</v>
      </c>
      <c r="G36" s="3" t="s">
        <v>43</v>
      </c>
      <c r="H36" s="1" t="str">
        <f>IFERROR(MATCH($A36,'[1]S3_CD133lo GO'!$A$2:$A$51,0),"")</f>
        <v/>
      </c>
    </row>
    <row r="37" spans="1:8" ht="43.5" thickBot="1" x14ac:dyDescent="0.25">
      <c r="A37" s="7" t="s">
        <v>42</v>
      </c>
      <c r="B37" s="6" t="s">
        <v>41</v>
      </c>
      <c r="C37" s="5">
        <v>2.9104109099118802E-3</v>
      </c>
      <c r="D37" s="5">
        <v>0.41255074648001</v>
      </c>
      <c r="E37" s="4">
        <v>6.6600066600066601</v>
      </c>
      <c r="F37" s="4">
        <v>38.890849161585699</v>
      </c>
      <c r="G37" s="3" t="s">
        <v>40</v>
      </c>
      <c r="H37" s="1" t="str">
        <f>IFERROR(MATCH($A37,'[1]S3_CD133lo GO'!$A$2:$A$51,0),"")</f>
        <v/>
      </c>
    </row>
    <row r="38" spans="1:8" ht="43.5" thickBot="1" x14ac:dyDescent="0.25">
      <c r="A38" s="7" t="s">
        <v>39</v>
      </c>
      <c r="B38" s="6" t="s">
        <v>38</v>
      </c>
      <c r="C38" s="5">
        <v>3.3634885749069502E-3</v>
      </c>
      <c r="D38" s="5">
        <v>0.46388870804730198</v>
      </c>
      <c r="E38" s="4">
        <v>9.6961861667743996</v>
      </c>
      <c r="F38" s="4">
        <v>55.217613871603398</v>
      </c>
      <c r="G38" s="3" t="s">
        <v>37</v>
      </c>
      <c r="H38" s="1" t="str">
        <f>IFERROR(MATCH($A38,'[1]S3_CD133lo GO'!$A$2:$A$51,0),"")</f>
        <v/>
      </c>
    </row>
    <row r="39" spans="1:8" ht="29.25" thickBot="1" x14ac:dyDescent="0.25">
      <c r="A39" s="8" t="s">
        <v>36</v>
      </c>
      <c r="B39" s="6" t="s">
        <v>35</v>
      </c>
      <c r="C39" s="5">
        <v>3.5976312120738802E-3</v>
      </c>
      <c r="D39" s="5">
        <v>0.48312400197929001</v>
      </c>
      <c r="E39" s="4">
        <v>4.0700040700040603</v>
      </c>
      <c r="F39" s="4">
        <v>22.903865066101002</v>
      </c>
      <c r="G39" s="3" t="s">
        <v>34</v>
      </c>
      <c r="H39" s="1">
        <f>IFERROR(MATCH($A39,'[1]S3_CD133lo GO'!$A$2:$A$51,0),"")</f>
        <v>7</v>
      </c>
    </row>
    <row r="40" spans="1:8" ht="29.25" thickBot="1" x14ac:dyDescent="0.25">
      <c r="A40" s="7" t="s">
        <v>33</v>
      </c>
      <c r="B40" s="6" t="s">
        <v>32</v>
      </c>
      <c r="C40" s="5">
        <v>3.7470286160435802E-3</v>
      </c>
      <c r="D40" s="5">
        <v>0.49028428276078001</v>
      </c>
      <c r="E40" s="4">
        <v>4.81974166184692</v>
      </c>
      <c r="F40" s="4">
        <v>26.926894747181102</v>
      </c>
      <c r="G40" s="3" t="s">
        <v>6</v>
      </c>
      <c r="H40" s="1" t="str">
        <f>IFERROR(MATCH($A40,'[1]S3_CD133lo GO'!$A$2:$A$51,0),"")</f>
        <v/>
      </c>
    </row>
    <row r="41" spans="1:8" ht="29.25" thickBot="1" x14ac:dyDescent="0.25">
      <c r="A41" s="7" t="s">
        <v>31</v>
      </c>
      <c r="B41" s="6" t="s">
        <v>30</v>
      </c>
      <c r="C41" s="5">
        <v>3.75011605805416E-3</v>
      </c>
      <c r="D41" s="5">
        <v>0.47842105610626001</v>
      </c>
      <c r="E41" s="4">
        <v>2.5939725510540899</v>
      </c>
      <c r="F41" s="4">
        <v>14.4898489358362</v>
      </c>
      <c r="G41" s="3" t="s">
        <v>29</v>
      </c>
      <c r="H41" s="1" t="str">
        <f>IFERROR(MATCH($A41,'[1]S3_CD133lo GO'!$A$2:$A$51,0),"")</f>
        <v/>
      </c>
    </row>
    <row r="42" spans="1:8" ht="29.25" thickBot="1" x14ac:dyDescent="0.25">
      <c r="A42" s="7" t="s">
        <v>28</v>
      </c>
      <c r="B42" s="6" t="s">
        <v>27</v>
      </c>
      <c r="C42" s="5">
        <v>3.9822259389257E-3</v>
      </c>
      <c r="D42" s="5">
        <v>0.49564143820336298</v>
      </c>
      <c r="E42" s="4">
        <v>9.1575091575091498</v>
      </c>
      <c r="F42" s="4">
        <v>50.603611125348699</v>
      </c>
      <c r="G42" s="3" t="s">
        <v>26</v>
      </c>
      <c r="H42" s="1" t="str">
        <f>IFERROR(MATCH($A42,'[1]S3_CD133lo GO'!$A$2:$A$51,0),"")</f>
        <v/>
      </c>
    </row>
    <row r="43" spans="1:8" ht="43.5" thickBot="1" x14ac:dyDescent="0.25">
      <c r="A43" s="7" t="s">
        <v>25</v>
      </c>
      <c r="B43" s="6" t="s">
        <v>24</v>
      </c>
      <c r="C43" s="5">
        <v>4.1587733453505799E-3</v>
      </c>
      <c r="D43" s="5">
        <v>0.505290961460095</v>
      </c>
      <c r="E43" s="4">
        <v>3.13971742543171</v>
      </c>
      <c r="F43" s="4">
        <v>17.213611042692101</v>
      </c>
      <c r="G43" s="3" t="s">
        <v>23</v>
      </c>
      <c r="H43" s="1" t="str">
        <f>IFERROR(MATCH($A43,'[1]S3_CD133lo GO'!$A$2:$A$51,0),"")</f>
        <v/>
      </c>
    </row>
    <row r="44" spans="1:8" ht="43.5" thickBot="1" x14ac:dyDescent="0.25">
      <c r="A44" s="7" t="s">
        <v>22</v>
      </c>
      <c r="B44" s="6" t="s">
        <v>19</v>
      </c>
      <c r="C44" s="5">
        <v>4.7207461966689403E-3</v>
      </c>
      <c r="D44" s="5">
        <v>0.56023181026980395</v>
      </c>
      <c r="E44" s="4">
        <v>18.3150183150183</v>
      </c>
      <c r="F44" s="4">
        <v>98.091362625739393</v>
      </c>
      <c r="G44" s="3" t="s">
        <v>21</v>
      </c>
      <c r="H44" s="1" t="str">
        <f>IFERROR(MATCH($A44,'[1]S3_CD133lo GO'!$A$2:$A$51,0),"")</f>
        <v/>
      </c>
    </row>
    <row r="45" spans="1:8" ht="43.5" thickBot="1" x14ac:dyDescent="0.25">
      <c r="A45" s="8" t="s">
        <v>20</v>
      </c>
      <c r="B45" s="6" t="s">
        <v>19</v>
      </c>
      <c r="C45" s="5">
        <v>4.7207461966689403E-3</v>
      </c>
      <c r="D45" s="5">
        <v>0.54749926912730895</v>
      </c>
      <c r="E45" s="4">
        <v>18.3150183150183</v>
      </c>
      <c r="F45" s="4">
        <v>98.091362625739393</v>
      </c>
      <c r="G45" s="3" t="s">
        <v>18</v>
      </c>
      <c r="H45" s="1">
        <f>IFERROR(MATCH($A45,'[1]S3_CD133lo GO'!$A$2:$A$51,0),"")</f>
        <v>10</v>
      </c>
    </row>
    <row r="46" spans="1:8" ht="29.25" thickBot="1" x14ac:dyDescent="0.25">
      <c r="A46" s="8" t="s">
        <v>17</v>
      </c>
      <c r="B46" s="6" t="s">
        <v>16</v>
      </c>
      <c r="C46" s="5">
        <v>5.63100365927307E-3</v>
      </c>
      <c r="D46" s="3">
        <v>0.63855581496156599</v>
      </c>
      <c r="E46" s="4">
        <v>2.7626005279636501</v>
      </c>
      <c r="F46" s="4">
        <v>14.308799878995099</v>
      </c>
      <c r="G46" s="3" t="s">
        <v>15</v>
      </c>
      <c r="H46" s="1">
        <f>IFERROR(MATCH($A46,'[1]S3_CD133lo GO'!$A$2:$A$51,0),"")</f>
        <v>35</v>
      </c>
    </row>
    <row r="47" spans="1:8" ht="29.25" thickBot="1" x14ac:dyDescent="0.25">
      <c r="A47" s="7" t="s">
        <v>14</v>
      </c>
      <c r="B47" s="6" t="s">
        <v>13</v>
      </c>
      <c r="C47" s="5">
        <v>6.0284947790098901E-3</v>
      </c>
      <c r="D47" s="3">
        <v>0.668769757767118</v>
      </c>
      <c r="E47" s="4">
        <v>2.9500700641640201</v>
      </c>
      <c r="F47" s="4">
        <v>15.078568984316099</v>
      </c>
      <c r="G47" s="3" t="s">
        <v>12</v>
      </c>
      <c r="H47" s="1" t="str">
        <f>IFERROR(MATCH($A47,'[1]S3_CD133lo GO'!$A$2:$A$51,0),"")</f>
        <v/>
      </c>
    </row>
    <row r="48" spans="1:8" ht="29.25" thickBot="1" x14ac:dyDescent="0.25">
      <c r="A48" s="7" t="s">
        <v>11</v>
      </c>
      <c r="B48" s="6" t="s">
        <v>10</v>
      </c>
      <c r="C48" s="5">
        <v>6.1411111233726796E-3</v>
      </c>
      <c r="D48" s="3">
        <v>0.66676787367171897</v>
      </c>
      <c r="E48" s="4">
        <v>3.2320620555914599</v>
      </c>
      <c r="F48" s="4">
        <v>16.460082703544099</v>
      </c>
      <c r="G48" s="3" t="s">
        <v>9</v>
      </c>
      <c r="H48" s="1" t="str">
        <f>IFERROR(MATCH($A48,'[1]S3_CD133lo GO'!$A$2:$A$51,0),"")</f>
        <v/>
      </c>
    </row>
    <row r="49" spans="1:8" ht="29.25" thickBot="1" x14ac:dyDescent="0.25">
      <c r="A49" s="7" t="s">
        <v>8</v>
      </c>
      <c r="B49" s="6" t="s">
        <v>7</v>
      </c>
      <c r="C49" s="5">
        <v>6.1553333465010898E-3</v>
      </c>
      <c r="D49" s="3">
        <v>0.65438887639989796</v>
      </c>
      <c r="E49" s="4">
        <v>4.2925824175824099</v>
      </c>
      <c r="F49" s="4">
        <v>21.8511176260326</v>
      </c>
      <c r="G49" s="3" t="s">
        <v>6</v>
      </c>
      <c r="H49" s="1" t="str">
        <f>IFERROR(MATCH($A49,'[1]S3_CD133lo GO'!$A$2:$A$51,0),"")</f>
        <v/>
      </c>
    </row>
    <row r="50" spans="1:8" ht="43.5" thickBot="1" x14ac:dyDescent="0.25">
      <c r="A50" s="7" t="s">
        <v>5</v>
      </c>
      <c r="B50" s="6" t="s">
        <v>4</v>
      </c>
      <c r="C50" s="5">
        <v>6.2342486896374803E-3</v>
      </c>
      <c r="D50" s="3">
        <v>0.64925247067795999</v>
      </c>
      <c r="E50" s="4">
        <v>7.8492935635792698</v>
      </c>
      <c r="F50" s="4">
        <v>39.856335996593103</v>
      </c>
      <c r="G50" s="3" t="s">
        <v>3</v>
      </c>
      <c r="H50" s="1" t="str">
        <f>IFERROR(MATCH($A50,'[1]S3_CD133lo GO'!$A$2:$A$51,0),"")</f>
        <v/>
      </c>
    </row>
    <row r="51" spans="1:8" ht="29.25" thickBot="1" x14ac:dyDescent="0.25">
      <c r="A51" s="7" t="s">
        <v>2</v>
      </c>
      <c r="B51" s="6" t="s">
        <v>1</v>
      </c>
      <c r="C51" s="5">
        <v>6.42253487648163E-3</v>
      </c>
      <c r="D51" s="3">
        <v>0.65548390949371504</v>
      </c>
      <c r="E51" s="4">
        <v>3.2051282051282</v>
      </c>
      <c r="F51" s="4">
        <v>16.1793025597302</v>
      </c>
      <c r="G51" s="3" t="s">
        <v>0</v>
      </c>
      <c r="H51" s="1" t="str">
        <f>IFERROR(MATCH($A51,'[1]S3_CD133lo GO'!$A$2:$A$51,0),"")</f>
        <v/>
      </c>
    </row>
  </sheetData>
  <autoFilter ref="A1:G51">
    <sortState ref="A2:I2552">
      <sortCondition ref="D1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_CD49f_hi GO</vt:lpstr>
    </vt:vector>
  </TitlesOfParts>
  <Company>B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ner Blaesius</dc:creator>
  <cp:lastModifiedBy>Rainer Blaesius</cp:lastModifiedBy>
  <dcterms:created xsi:type="dcterms:W3CDTF">2020-07-22T21:10:53Z</dcterms:created>
  <dcterms:modified xsi:type="dcterms:W3CDTF">2020-07-22T21:11:05Z</dcterms:modified>
</cp:coreProperties>
</file>